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ve/Dropbox/*PAPERS IN PROGRESS/Arinrad et al., 2021/"/>
    </mc:Choice>
  </mc:AlternateContent>
  <xr:revisionPtr revIDLastSave="0" documentId="8_{0BE0F214-60AE-744E-9972-2A6A3E4339F1}" xr6:coauthVersionLast="47" xr6:coauthVersionMax="47" xr10:uidLastSave="{00000000-0000-0000-0000-000000000000}"/>
  <bookViews>
    <workbookView xWindow="0" yWindow="460" windowWidth="28800" windowHeight="17540" activeTab="5" xr2:uid="{C8E1E2B0-4B82-4E82-A2BB-1A9102C95671}"/>
  </bookViews>
  <sheets>
    <sheet name="Figure 1" sheetId="1" r:id="rId1"/>
    <sheet name="Figure 2" sheetId="2" r:id="rId2"/>
    <sheet name="Figure 3" sheetId="3" r:id="rId3"/>
    <sheet name="Figure 3 supplement 1" sheetId="4" r:id="rId4"/>
    <sheet name="Figure 4" sheetId="5" r:id="rId5"/>
    <sheet name="Figure 5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11" i="3" l="1"/>
  <c r="F11" i="3"/>
</calcChain>
</file>

<file path=xl/sharedStrings.xml><?xml version="1.0" encoding="utf-8"?>
<sst xmlns="http://schemas.openxmlformats.org/spreadsheetml/2006/main" count="862" uniqueCount="163">
  <si>
    <t>Ctrl</t>
  </si>
  <si>
    <t>cKO</t>
  </si>
  <si>
    <t>Brain region</t>
  </si>
  <si>
    <t>Cortex (CTX)</t>
  </si>
  <si>
    <t>Corpus Callosum (CC)</t>
  </si>
  <si>
    <t>Striatum (Stria)</t>
  </si>
  <si>
    <t>mouse 1</t>
  </si>
  <si>
    <t>mouse 2</t>
  </si>
  <si>
    <t>mouse 3</t>
  </si>
  <si>
    <t>mouse 4</t>
  </si>
  <si>
    <t xml:space="preserve">Figure 1 B´ </t>
  </si>
  <si>
    <t>PLP-positive area</t>
  </si>
  <si>
    <t xml:space="preserve">Figure 1 supplement 1C </t>
  </si>
  <si>
    <t>medial Prefrontal Cortex (mPFC)</t>
  </si>
  <si>
    <t>upper layer mPFC</t>
  </si>
  <si>
    <t>MBP-positive area</t>
  </si>
  <si>
    <t>MBP</t>
  </si>
  <si>
    <t>Figure 1 D</t>
  </si>
  <si>
    <t>Prefrontal Cortex (PFC)</t>
  </si>
  <si>
    <t>Cerebellum (CRB)</t>
  </si>
  <si>
    <t>loading control (actin)</t>
  </si>
  <si>
    <t>sample quantification</t>
  </si>
  <si>
    <t>sample/loading control</t>
  </si>
  <si>
    <t>average</t>
  </si>
  <si>
    <t xml:space="preserve">PLP </t>
  </si>
  <si>
    <t>PLP</t>
  </si>
  <si>
    <t>PLP Iba1</t>
  </si>
  <si>
    <t xml:space="preserve">Figure 2 A </t>
  </si>
  <si>
    <t>Figure 2 B</t>
  </si>
  <si>
    <t>PLP GFAP</t>
  </si>
  <si>
    <t>Fimbria</t>
  </si>
  <si>
    <t>B</t>
  </si>
  <si>
    <t>C</t>
  </si>
  <si>
    <t>D</t>
  </si>
  <si>
    <t>Control</t>
  </si>
  <si>
    <t>males</t>
  </si>
  <si>
    <t>females</t>
  </si>
  <si>
    <t>E</t>
  </si>
  <si>
    <t>Figure 2 supplement 1</t>
  </si>
  <si>
    <t>APP</t>
  </si>
  <si>
    <t>MAC3</t>
  </si>
  <si>
    <t>IBA1</t>
  </si>
  <si>
    <t>GFAP</t>
  </si>
  <si>
    <t>Corpus Callosum</t>
  </si>
  <si>
    <t>Prefrontal Cortex</t>
  </si>
  <si>
    <t>Heatmap</t>
  </si>
  <si>
    <t>Categorie</t>
  </si>
  <si>
    <t>Test</t>
  </si>
  <si>
    <t>Measurements</t>
  </si>
  <si>
    <t>Age (m)</t>
  </si>
  <si>
    <t>Forebrain PLPcKO</t>
  </si>
  <si>
    <t>p-value</t>
  </si>
  <si>
    <t>Health status</t>
  </si>
  <si>
    <t>Weighing</t>
  </si>
  <si>
    <t>Body weight (g)</t>
  </si>
  <si>
    <t>Motor function and coordination</t>
  </si>
  <si>
    <t>Rotarod</t>
  </si>
  <si>
    <t>day 1 (latency to fall, s)</t>
  </si>
  <si>
    <t>day 2 (latency to fall, s)</t>
  </si>
  <si>
    <t>Grip test</t>
  </si>
  <si>
    <t>Grip strength (au)</t>
  </si>
  <si>
    <t>Beam balance</t>
  </si>
  <si>
    <t xml:space="preserve"> 10mm (escape latency, s)</t>
  </si>
  <si>
    <t>8mm (escape latency, s)</t>
  </si>
  <si>
    <t>Hearing</t>
  </si>
  <si>
    <t xml:space="preserve">Acoustic startle </t>
  </si>
  <si>
    <t>65dB (au)</t>
  </si>
  <si>
    <t xml:space="preserve"> 120dB (au)</t>
  </si>
  <si>
    <t>120dB (au)</t>
  </si>
  <si>
    <t>Vision</t>
  </si>
  <si>
    <t>Cued platform</t>
  </si>
  <si>
    <t>day 1 (escape latency, s)</t>
  </si>
  <si>
    <t>=</t>
  </si>
  <si>
    <t>day 2 (escape latency, s)</t>
  </si>
  <si>
    <t>Heat/pain perception</t>
  </si>
  <si>
    <t>Hot plate</t>
  </si>
  <si>
    <t>latency to retract (s)</t>
  </si>
  <si>
    <t>np</t>
  </si>
  <si>
    <t>Sensorimotor gating</t>
  </si>
  <si>
    <t>Pre-pulse inhibition</t>
  </si>
  <si>
    <t>Ø (%)</t>
  </si>
  <si>
    <t>Social behavior</t>
  </si>
  <si>
    <t>Vocalization</t>
  </si>
  <si>
    <t>Calls (#)</t>
  </si>
  <si>
    <t>n/a</t>
  </si>
  <si>
    <t>Latency to first call (s)</t>
  </si>
  <si>
    <t>social preference</t>
  </si>
  <si>
    <t>time spent in pheromone box (%)</t>
  </si>
  <si>
    <t>time spent in control box (%)</t>
  </si>
  <si>
    <t>Depression-like behavior</t>
  </si>
  <si>
    <t>Sucrose preference</t>
  </si>
  <si>
    <t>visits to sucrose corner (%)</t>
  </si>
  <si>
    <t>visits to water corner (%)</t>
  </si>
  <si>
    <t>Cognitive performance in IntelliCage</t>
  </si>
  <si>
    <t>Learning</t>
  </si>
  <si>
    <t>Place (visits to target corner, %)</t>
  </si>
  <si>
    <t>Reversal (visits to target corner, %)</t>
  </si>
  <si>
    <t>Episodic-like memory</t>
  </si>
  <si>
    <t>acquisition  (delta visits to target corner, %)</t>
  </si>
  <si>
    <t>retrieval (delta visits to target corner, %)</t>
  </si>
  <si>
    <t>Spatial memory and reversal</t>
  </si>
  <si>
    <t>Morris water maze probe</t>
  </si>
  <si>
    <t>total distance (cm)</t>
  </si>
  <si>
    <t>average velocity (cm/s)</t>
  </si>
  <si>
    <t>time in target zone (s)</t>
  </si>
  <si>
    <t>visits to target zone (#)</t>
  </si>
  <si>
    <t>latency to target zone (s)</t>
  </si>
  <si>
    <t>Morris water maze reversal</t>
  </si>
  <si>
    <t xml:space="preserve"> latency to target zone (s)</t>
  </si>
  <si>
    <t>Exploration and working memory</t>
  </si>
  <si>
    <t>Y maze</t>
  </si>
  <si>
    <t>arm visits (#)</t>
  </si>
  <si>
    <t>alternation (%)</t>
  </si>
  <si>
    <t>Catatonic signs</t>
  </si>
  <si>
    <t>Bar test</t>
  </si>
  <si>
    <t>time immobile on the bar (s)</t>
  </si>
  <si>
    <t>==</t>
  </si>
  <si>
    <t>Executive function</t>
  </si>
  <si>
    <t>Hurdle</t>
  </si>
  <si>
    <t>trial 1 (ratio, s/(crossings+1))</t>
  </si>
  <si>
    <t>trial 2  (ratio, s/(crossings+1))</t>
  </si>
  <si>
    <t>trial 1  (ratio, s/(crossings+1))</t>
  </si>
  <si>
    <t>Puzzle box</t>
  </si>
  <si>
    <t>open (Ø escape latency, s)</t>
  </si>
  <si>
    <t>gateway (Ø escape latency, s)</t>
  </si>
  <si>
    <t>gateway + bedding (Ø escape latency, s)</t>
  </si>
  <si>
    <t>paper tissue (Ø escape latency, s)</t>
  </si>
  <si>
    <t>nesting material (Ø escape latency, s)</t>
  </si>
  <si>
    <t>Complex running wheel</t>
  </si>
  <si>
    <t>total distance (m, Ø of 12 h)</t>
  </si>
  <si>
    <t>total time (min, Ø of 12 h)</t>
  </si>
  <si>
    <t>average velocity (m/s, Ø of 12 h)</t>
  </si>
  <si>
    <t>Figure 3 supplement 1</t>
  </si>
  <si>
    <t>Age (months)</t>
  </si>
  <si>
    <t>Experimental day</t>
  </si>
  <si>
    <t>mouse 5</t>
  </si>
  <si>
    <t>mouse 6</t>
  </si>
  <si>
    <t>mouse 7</t>
  </si>
  <si>
    <t>mouse 8</t>
  </si>
  <si>
    <t>mouse 9</t>
  </si>
  <si>
    <t>mouse 10</t>
  </si>
  <si>
    <t>mouse 11</t>
  </si>
  <si>
    <t>mouse 12</t>
  </si>
  <si>
    <t>mouse 13</t>
  </si>
  <si>
    <t>mouse 14</t>
  </si>
  <si>
    <t>mouse 15</t>
  </si>
  <si>
    <t>mouse 16</t>
  </si>
  <si>
    <t>died</t>
  </si>
  <si>
    <t>mouse 17</t>
  </si>
  <si>
    <t>mouse 18</t>
  </si>
  <si>
    <t>mouse 19</t>
  </si>
  <si>
    <t>mouse 20</t>
  </si>
  <si>
    <t>Figure 4 B</t>
  </si>
  <si>
    <t>Figure 4 D</t>
  </si>
  <si>
    <t>Figure 4 F</t>
  </si>
  <si>
    <t>6 (trial 1)</t>
  </si>
  <si>
    <t>6 (trial 2)</t>
  </si>
  <si>
    <t>18 (trial 1)</t>
  </si>
  <si>
    <t>18 (trial 2)</t>
  </si>
  <si>
    <t>20 (trial 1)</t>
  </si>
  <si>
    <t>20 (trial 2)</t>
  </si>
  <si>
    <t>Figure 5</t>
  </si>
  <si>
    <t>Display it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indexed="8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b/>
      <sz val="11"/>
      <name val="Calibri"/>
      <family val="2"/>
      <scheme val="minor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2"/>
        <bgColor indexed="64"/>
      </patternFill>
    </fill>
  </fills>
  <borders count="2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auto="1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 diagonalUp="1" diagonalDown="1">
      <left/>
      <right style="thin">
        <color indexed="64"/>
      </right>
      <top style="thin">
        <color indexed="64"/>
      </top>
      <bottom/>
      <diagonal style="thin">
        <color indexed="64"/>
      </diagonal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 diagonalUp="1" diagonalDown="1">
      <left/>
      <right style="thin">
        <color indexed="64"/>
      </right>
      <top/>
      <bottom/>
      <diagonal style="thin">
        <color auto="1"/>
      </diagonal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 diagonalUp="1" diagonalDown="1">
      <left/>
      <right style="thin">
        <color indexed="64"/>
      </right>
      <top/>
      <bottom style="thin">
        <color indexed="64"/>
      </bottom>
      <diagonal style="thin">
        <color indexed="64"/>
      </diagonal>
    </border>
    <border diagonalUp="1" diagonalDown="1">
      <left/>
      <right/>
      <top/>
      <bottom style="thin">
        <color indexed="64"/>
      </bottom>
      <diagonal style="thin">
        <color indexed="64"/>
      </diagonal>
    </border>
    <border diagonalUp="1" diagonalDown="1">
      <left/>
      <right/>
      <top/>
      <bottom/>
      <diagonal style="thin">
        <color indexed="64"/>
      </diagonal>
    </border>
    <border diagonalUp="1" diagonalDown="1">
      <left/>
      <right/>
      <top style="thin">
        <color indexed="64"/>
      </top>
      <bottom/>
      <diagonal style="thin">
        <color indexed="64"/>
      </diagonal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</borders>
  <cellStyleXfs count="4">
    <xf numFmtId="0" fontId="0" fillId="0" borderId="0"/>
    <xf numFmtId="0" fontId="2" fillId="0" borderId="0"/>
    <xf numFmtId="0" fontId="3" fillId="0" borderId="0"/>
    <xf numFmtId="0" fontId="9" fillId="0" borderId="0"/>
  </cellStyleXfs>
  <cellXfs count="158">
    <xf numFmtId="0" fontId="0" fillId="0" borderId="0" xfId="0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1" fillId="0" borderId="24" xfId="0" applyFont="1" applyBorder="1" applyAlignment="1">
      <alignment horizontal="left"/>
    </xf>
    <xf numFmtId="0" fontId="1" fillId="0" borderId="13" xfId="0" applyFont="1" applyBorder="1" applyAlignment="1">
      <alignment horizontal="left"/>
    </xf>
    <xf numFmtId="0" fontId="1" fillId="0" borderId="22" xfId="0" applyFont="1" applyBorder="1"/>
    <xf numFmtId="3" fontId="0" fillId="0" borderId="0" xfId="0" applyNumberFormat="1" applyAlignment="1">
      <alignment horizontal="left"/>
    </xf>
    <xf numFmtId="0" fontId="8" fillId="0" borderId="0" xfId="0" applyFont="1" applyAlignment="1">
      <alignment horizontal="left"/>
    </xf>
    <xf numFmtId="0" fontId="8" fillId="0" borderId="13" xfId="0" applyFont="1" applyBorder="1" applyAlignment="1">
      <alignment horizontal="left"/>
    </xf>
    <xf numFmtId="0" fontId="3" fillId="0" borderId="0" xfId="0" applyFont="1"/>
    <xf numFmtId="0" fontId="4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0" xfId="0" applyFont="1"/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6" xfId="0" applyFont="1" applyBorder="1" applyAlignment="1">
      <alignment horizontal="right" vertical="center"/>
    </xf>
    <xf numFmtId="0" fontId="4" fillId="0" borderId="7" xfId="0" applyFont="1" applyBorder="1" applyAlignment="1">
      <alignment horizontal="right" vertical="center"/>
    </xf>
    <xf numFmtId="0" fontId="4" fillId="0" borderId="0" xfId="0" applyFont="1" applyAlignment="1">
      <alignment horizontal="right" vertical="center"/>
    </xf>
    <xf numFmtId="0" fontId="5" fillId="0" borderId="4" xfId="0" applyFont="1" applyBorder="1" applyAlignment="1">
      <alignment horizontal="left"/>
    </xf>
    <xf numFmtId="0" fontId="5" fillId="0" borderId="8" xfId="0" applyFont="1" applyBorder="1" applyAlignment="1">
      <alignment horizontal="left"/>
    </xf>
    <xf numFmtId="0" fontId="5" fillId="0" borderId="9" xfId="0" applyFont="1" applyBorder="1" applyAlignment="1">
      <alignment horizontal="left"/>
    </xf>
    <xf numFmtId="0" fontId="4" fillId="0" borderId="0" xfId="0" applyFont="1" applyAlignment="1">
      <alignment horizontal="right"/>
    </xf>
    <xf numFmtId="0" fontId="5" fillId="0" borderId="9" xfId="0" applyFont="1" applyBorder="1"/>
    <xf numFmtId="0" fontId="5" fillId="0" borderId="4" xfId="0" applyFont="1" applyBorder="1"/>
    <xf numFmtId="0" fontId="5" fillId="0" borderId="10" xfId="0" applyFont="1" applyBorder="1"/>
    <xf numFmtId="0" fontId="3" fillId="0" borderId="4" xfId="0" applyFont="1" applyBorder="1" applyAlignment="1">
      <alignment horizontal="left"/>
    </xf>
    <xf numFmtId="0" fontId="4" fillId="0" borderId="11" xfId="0" applyFont="1" applyBorder="1" applyAlignment="1">
      <alignment horizontal="right" vertical="center"/>
    </xf>
    <xf numFmtId="0" fontId="5" fillId="0" borderId="0" xfId="0" applyFont="1" applyAlignment="1">
      <alignment horizontal="left"/>
    </xf>
    <xf numFmtId="0" fontId="5" fillId="0" borderId="13" xfId="0" applyFont="1" applyBorder="1" applyAlignment="1">
      <alignment horizontal="left"/>
    </xf>
    <xf numFmtId="0" fontId="5" fillId="0" borderId="14" xfId="0" applyFont="1" applyBorder="1" applyAlignment="1">
      <alignment horizontal="left"/>
    </xf>
    <xf numFmtId="0" fontId="5" fillId="0" borderId="14" xfId="0" applyFont="1" applyBorder="1"/>
    <xf numFmtId="0" fontId="5" fillId="0" borderId="0" xfId="0" applyFont="1"/>
    <xf numFmtId="0" fontId="5" fillId="0" borderId="15" xfId="0" applyFont="1" applyBorder="1"/>
    <xf numFmtId="0" fontId="3" fillId="0" borderId="0" xfId="0" applyFont="1" applyAlignment="1">
      <alignment horizontal="left"/>
    </xf>
    <xf numFmtId="0" fontId="4" fillId="0" borderId="1" xfId="0" applyFont="1" applyBorder="1" applyAlignment="1">
      <alignment horizontal="right" vertical="center"/>
    </xf>
    <xf numFmtId="0" fontId="5" fillId="0" borderId="1" xfId="0" applyFont="1" applyBorder="1" applyAlignment="1">
      <alignment horizontal="left"/>
    </xf>
    <xf numFmtId="0" fontId="5" fillId="0" borderId="16" xfId="0" applyFont="1" applyBorder="1" applyAlignment="1">
      <alignment horizontal="left"/>
    </xf>
    <xf numFmtId="0" fontId="5" fillId="0" borderId="17" xfId="0" applyFont="1" applyBorder="1" applyAlignment="1">
      <alignment horizontal="left"/>
    </xf>
    <xf numFmtId="0" fontId="5" fillId="0" borderId="17" xfId="0" applyFont="1" applyBorder="1"/>
    <xf numFmtId="0" fontId="5" fillId="0" borderId="1" xfId="0" applyFont="1" applyBorder="1"/>
    <xf numFmtId="0" fontId="5" fillId="0" borderId="18" xfId="0" applyFont="1" applyBorder="1"/>
    <xf numFmtId="0" fontId="3" fillId="0" borderId="1" xfId="0" applyFont="1" applyBorder="1"/>
    <xf numFmtId="0" fontId="5" fillId="0" borderId="19" xfId="0" applyFont="1" applyBorder="1"/>
    <xf numFmtId="0" fontId="3" fillId="0" borderId="1" xfId="0" applyFont="1" applyBorder="1" applyAlignment="1">
      <alignment horizontal="left"/>
    </xf>
    <xf numFmtId="0" fontId="4" fillId="0" borderId="4" xfId="0" applyFont="1" applyBorder="1" applyAlignment="1">
      <alignment horizontal="right" vertical="center"/>
    </xf>
    <xf numFmtId="0" fontId="3" fillId="0" borderId="4" xfId="0" applyFont="1" applyBorder="1"/>
    <xf numFmtId="0" fontId="5" fillId="0" borderId="10" xfId="0" applyFont="1" applyBorder="1" applyAlignment="1">
      <alignment horizontal="left"/>
    </xf>
    <xf numFmtId="0" fontId="3" fillId="0" borderId="13" xfId="0" applyFont="1" applyBorder="1" applyAlignment="1">
      <alignment horizontal="left"/>
    </xf>
    <xf numFmtId="0" fontId="3" fillId="0" borderId="14" xfId="0" applyFont="1" applyBorder="1" applyAlignment="1">
      <alignment horizontal="left"/>
    </xf>
    <xf numFmtId="0" fontId="3" fillId="0" borderId="15" xfId="0" applyFont="1" applyBorder="1" applyAlignment="1">
      <alignment horizontal="left"/>
    </xf>
    <xf numFmtId="0" fontId="3" fillId="0" borderId="20" xfId="0" applyFont="1" applyBorder="1" applyAlignment="1">
      <alignment horizontal="left"/>
    </xf>
    <xf numFmtId="0" fontId="3" fillId="0" borderId="16" xfId="0" applyFont="1" applyBorder="1" applyAlignment="1">
      <alignment horizontal="left"/>
    </xf>
    <xf numFmtId="0" fontId="3" fillId="0" borderId="17" xfId="0" applyFont="1" applyBorder="1" applyAlignment="1">
      <alignment horizontal="left"/>
    </xf>
    <xf numFmtId="0" fontId="3" fillId="0" borderId="18" xfId="0" applyFont="1" applyBorder="1" applyAlignment="1">
      <alignment horizontal="left"/>
    </xf>
    <xf numFmtId="0" fontId="3" fillId="0" borderId="19" xfId="0" applyFont="1" applyBorder="1" applyAlignment="1">
      <alignment horizontal="left"/>
    </xf>
    <xf numFmtId="0" fontId="6" fillId="0" borderId="4" xfId="0" applyFont="1" applyBorder="1" applyAlignment="1">
      <alignment horizontal="left"/>
    </xf>
    <xf numFmtId="0" fontId="6" fillId="0" borderId="0" xfId="0" applyFont="1" applyAlignment="1">
      <alignment horizontal="left"/>
    </xf>
    <xf numFmtId="0" fontId="5" fillId="0" borderId="15" xfId="0" applyFont="1" applyBorder="1" applyAlignment="1">
      <alignment horizontal="left"/>
    </xf>
    <xf numFmtId="0" fontId="6" fillId="0" borderId="1" xfId="0" applyFont="1" applyBorder="1" applyAlignment="1">
      <alignment horizontal="left"/>
    </xf>
    <xf numFmtId="0" fontId="5" fillId="0" borderId="18" xfId="0" applyFont="1" applyBorder="1" applyAlignment="1">
      <alignment horizontal="left"/>
    </xf>
    <xf numFmtId="0" fontId="5" fillId="0" borderId="8" xfId="0" applyFont="1" applyBorder="1"/>
    <xf numFmtId="0" fontId="6" fillId="0" borderId="4" xfId="0" applyFont="1" applyBorder="1"/>
    <xf numFmtId="0" fontId="5" fillId="0" borderId="16" xfId="0" applyFont="1" applyBorder="1"/>
    <xf numFmtId="0" fontId="6" fillId="0" borderId="1" xfId="0" applyFont="1" applyBorder="1"/>
    <xf numFmtId="0" fontId="3" fillId="0" borderId="9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13" xfId="0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3" fillId="0" borderId="15" xfId="0" applyFont="1" applyBorder="1" applyAlignment="1">
      <alignment horizontal="center" vertical="center"/>
    </xf>
    <xf numFmtId="0" fontId="3" fillId="0" borderId="20" xfId="0" applyFont="1" applyBorder="1" applyAlignment="1">
      <alignment horizontal="center"/>
    </xf>
    <xf numFmtId="0" fontId="3" fillId="0" borderId="20" xfId="0" applyFont="1" applyBorder="1"/>
    <xf numFmtId="0" fontId="3" fillId="0" borderId="15" xfId="0" applyFont="1" applyBorder="1"/>
    <xf numFmtId="0" fontId="3" fillId="0" borderId="14" xfId="0" applyFont="1" applyBorder="1"/>
    <xf numFmtId="0" fontId="3" fillId="0" borderId="17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18" xfId="0" applyFont="1" applyBorder="1" applyAlignment="1">
      <alignment horizontal="center" vertical="center"/>
    </xf>
    <xf numFmtId="0" fontId="3" fillId="0" borderId="18" xfId="0" applyFont="1" applyBorder="1" applyAlignment="1">
      <alignment horizontal="center"/>
    </xf>
    <xf numFmtId="0" fontId="3" fillId="0" borderId="19" xfId="0" applyFont="1" applyBorder="1" applyAlignment="1">
      <alignment horizontal="center"/>
    </xf>
    <xf numFmtId="0" fontId="3" fillId="0" borderId="19" xfId="0" applyFont="1" applyBorder="1"/>
    <xf numFmtId="0" fontId="3" fillId="0" borderId="18" xfId="0" applyFont="1" applyBorder="1"/>
    <xf numFmtId="0" fontId="3" fillId="0" borderId="17" xfId="0" applyFont="1" applyBorder="1"/>
    <xf numFmtId="0" fontId="4" fillId="0" borderId="8" xfId="0" applyFont="1" applyBorder="1" applyAlignment="1">
      <alignment horizontal="right" vertical="center"/>
    </xf>
    <xf numFmtId="0" fontId="3" fillId="0" borderId="9" xfId="0" applyFont="1" applyBorder="1"/>
    <xf numFmtId="0" fontId="3" fillId="0" borderId="8" xfId="0" applyFont="1" applyBorder="1"/>
    <xf numFmtId="0" fontId="3" fillId="0" borderId="10" xfId="0" applyFont="1" applyBorder="1"/>
    <xf numFmtId="0" fontId="4" fillId="0" borderId="16" xfId="0" applyFont="1" applyBorder="1" applyAlignment="1">
      <alignment horizontal="right" vertical="center"/>
    </xf>
    <xf numFmtId="0" fontId="3" fillId="0" borderId="16" xfId="0" applyFont="1" applyBorder="1"/>
    <xf numFmtId="0" fontId="4" fillId="0" borderId="13" xfId="0" applyFont="1" applyBorder="1" applyAlignment="1">
      <alignment horizontal="right" vertical="center"/>
    </xf>
    <xf numFmtId="0" fontId="5" fillId="0" borderId="13" xfId="0" applyFont="1" applyBorder="1"/>
    <xf numFmtId="0" fontId="5" fillId="0" borderId="20" xfId="0" applyFont="1" applyBorder="1"/>
    <xf numFmtId="0" fontId="3" fillId="0" borderId="9" xfId="0" applyFont="1" applyBorder="1" applyAlignment="1">
      <alignment horizontal="left"/>
    </xf>
    <xf numFmtId="0" fontId="3" fillId="0" borderId="8" xfId="0" applyFont="1" applyBorder="1" applyAlignment="1">
      <alignment horizontal="left"/>
    </xf>
    <xf numFmtId="0" fontId="3" fillId="0" borderId="10" xfId="0" applyFont="1" applyBorder="1" applyAlignment="1">
      <alignment horizontal="left"/>
    </xf>
    <xf numFmtId="0" fontId="3" fillId="2" borderId="9" xfId="0" applyFont="1" applyFill="1" applyBorder="1"/>
    <xf numFmtId="0" fontId="3" fillId="2" borderId="4" xfId="0" applyFont="1" applyFill="1" applyBorder="1"/>
    <xf numFmtId="0" fontId="3" fillId="2" borderId="8" xfId="0" applyFont="1" applyFill="1" applyBorder="1"/>
    <xf numFmtId="0" fontId="3" fillId="2" borderId="17" xfId="0" applyFont="1" applyFill="1" applyBorder="1"/>
    <xf numFmtId="0" fontId="3" fillId="2" borderId="1" xfId="0" applyFont="1" applyFill="1" applyBorder="1"/>
    <xf numFmtId="0" fontId="3" fillId="2" borderId="16" xfId="0" applyFont="1" applyFill="1" applyBorder="1"/>
    <xf numFmtId="0" fontId="3" fillId="2" borderId="9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0" fontId="3" fillId="2" borderId="8" xfId="0" applyFont="1" applyFill="1" applyBorder="1" applyAlignment="1">
      <alignment horizontal="center" vertical="center"/>
    </xf>
    <xf numFmtId="0" fontId="3" fillId="2" borderId="17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16" xfId="0" applyFont="1" applyFill="1" applyBorder="1" applyAlignment="1">
      <alignment horizontal="center" vertical="center"/>
    </xf>
    <xf numFmtId="0" fontId="3" fillId="2" borderId="14" xfId="0" applyFont="1" applyFill="1" applyBorder="1"/>
    <xf numFmtId="0" fontId="3" fillId="2" borderId="0" xfId="0" applyFont="1" applyFill="1"/>
    <xf numFmtId="0" fontId="3" fillId="2" borderId="13" xfId="0" applyFont="1" applyFill="1" applyBorder="1"/>
    <xf numFmtId="0" fontId="7" fillId="0" borderId="9" xfId="3" applyFont="1" applyBorder="1" applyAlignment="1">
      <alignment horizontal="center" vertical="top"/>
    </xf>
    <xf numFmtId="0" fontId="7" fillId="0" borderId="4" xfId="3" applyFont="1" applyBorder="1" applyAlignment="1">
      <alignment horizontal="center" vertical="top"/>
    </xf>
    <xf numFmtId="0" fontId="7" fillId="0" borderId="10" xfId="3" applyFont="1" applyBorder="1" applyAlignment="1">
      <alignment horizontal="center" vertical="top"/>
    </xf>
    <xf numFmtId="0" fontId="7" fillId="0" borderId="14" xfId="3" applyFont="1" applyBorder="1" applyAlignment="1">
      <alignment horizontal="center" vertical="top"/>
    </xf>
    <xf numFmtId="0" fontId="7" fillId="0" borderId="0" xfId="3" applyFont="1" applyAlignment="1">
      <alignment horizontal="center" vertical="top"/>
    </xf>
    <xf numFmtId="0" fontId="7" fillId="0" borderId="15" xfId="3" applyFont="1" applyBorder="1" applyAlignment="1">
      <alignment horizontal="center" vertical="top"/>
    </xf>
    <xf numFmtId="0" fontId="3" fillId="0" borderId="21" xfId="0" applyFont="1" applyBorder="1" applyAlignment="1">
      <alignment horizontal="center"/>
    </xf>
    <xf numFmtId="0" fontId="3" fillId="0" borderId="21" xfId="0" applyFont="1" applyBorder="1"/>
    <xf numFmtId="0" fontId="5" fillId="0" borderId="4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3" fillId="0" borderId="0" xfId="0" quotePrefix="1" applyFont="1"/>
    <xf numFmtId="0" fontId="5" fillId="0" borderId="21" xfId="0" applyFont="1" applyBorder="1"/>
    <xf numFmtId="3" fontId="1" fillId="0" borderId="0" xfId="0" applyNumberFormat="1" applyFont="1" applyAlignment="1">
      <alignment horizontal="left"/>
    </xf>
    <xf numFmtId="3" fontId="0" fillId="0" borderId="0" xfId="2" applyNumberFormat="1" applyFont="1" applyAlignment="1">
      <alignment horizontal="left"/>
    </xf>
    <xf numFmtId="3" fontId="0" fillId="0" borderId="13" xfId="2" applyNumberFormat="1" applyFont="1" applyBorder="1" applyAlignment="1">
      <alignment horizontal="left"/>
    </xf>
    <xf numFmtId="0" fontId="0" fillId="0" borderId="0" xfId="2" applyFont="1" applyAlignment="1">
      <alignment horizontal="left"/>
    </xf>
    <xf numFmtId="0" fontId="0" fillId="0" borderId="13" xfId="2" applyFont="1" applyBorder="1" applyAlignment="1">
      <alignment horizontal="left"/>
    </xf>
    <xf numFmtId="0" fontId="8" fillId="0" borderId="0" xfId="2" applyFont="1" applyAlignment="1">
      <alignment horizontal="left"/>
    </xf>
    <xf numFmtId="0" fontId="8" fillId="0" borderId="13" xfId="2" applyFont="1" applyBorder="1" applyAlignment="1">
      <alignment horizontal="left"/>
    </xf>
    <xf numFmtId="0" fontId="1" fillId="0" borderId="0" xfId="2" applyFont="1" applyAlignment="1">
      <alignment horizontal="left"/>
    </xf>
    <xf numFmtId="0" fontId="10" fillId="0" borderId="0" xfId="2" applyFont="1" applyAlignment="1">
      <alignment horizontal="left"/>
    </xf>
    <xf numFmtId="0" fontId="0" fillId="0" borderId="13" xfId="0" applyBorder="1" applyAlignment="1">
      <alignment horizontal="left"/>
    </xf>
    <xf numFmtId="0" fontId="1" fillId="0" borderId="25" xfId="0" applyFont="1" applyBorder="1"/>
    <xf numFmtId="0" fontId="1" fillId="0" borderId="14" xfId="0" applyFont="1" applyBorder="1" applyAlignment="1">
      <alignment horizontal="left"/>
    </xf>
    <xf numFmtId="0" fontId="0" fillId="0" borderId="14" xfId="0" applyBorder="1" applyAlignment="1">
      <alignment horizontal="left"/>
    </xf>
    <xf numFmtId="0" fontId="0" fillId="0" borderId="12" xfId="0" applyBorder="1" applyAlignment="1">
      <alignment horizontal="left"/>
    </xf>
    <xf numFmtId="0" fontId="1" fillId="3" borderId="0" xfId="0" applyFont="1" applyFill="1" applyAlignment="1">
      <alignment horizontal="center"/>
    </xf>
    <xf numFmtId="0" fontId="1" fillId="0" borderId="22" xfId="0" applyFont="1" applyBorder="1" applyAlignment="1">
      <alignment horizontal="left"/>
    </xf>
    <xf numFmtId="0" fontId="1" fillId="0" borderId="23" xfId="0" applyFont="1" applyBorder="1" applyAlignment="1">
      <alignment horizontal="left"/>
    </xf>
    <xf numFmtId="3" fontId="1" fillId="3" borderId="0" xfId="0" applyNumberFormat="1" applyFont="1" applyFill="1" applyAlignment="1">
      <alignment horizontal="center"/>
    </xf>
    <xf numFmtId="3" fontId="1" fillId="0" borderId="0" xfId="0" applyNumberFormat="1" applyFont="1" applyAlignment="1">
      <alignment horizontal="left"/>
    </xf>
    <xf numFmtId="0" fontId="1" fillId="0" borderId="0" xfId="0" applyFont="1" applyAlignment="1">
      <alignment horizontal="left"/>
    </xf>
    <xf numFmtId="0" fontId="1" fillId="0" borderId="25" xfId="0" applyFont="1" applyBorder="1" applyAlignment="1">
      <alignment horizontal="left"/>
    </xf>
    <xf numFmtId="0" fontId="4" fillId="3" borderId="0" xfId="0" applyFont="1" applyFill="1" applyAlignment="1">
      <alignment horizontal="center"/>
    </xf>
    <xf numFmtId="0" fontId="4" fillId="0" borderId="6" xfId="0" applyFont="1" applyBorder="1" applyAlignment="1">
      <alignment horizontal="right" vertical="center"/>
    </xf>
    <xf numFmtId="0" fontId="4" fillId="0" borderId="7" xfId="0" applyFont="1" applyBorder="1" applyAlignment="1">
      <alignment horizontal="right" vertical="center"/>
    </xf>
    <xf numFmtId="0" fontId="4" fillId="0" borderId="12" xfId="0" applyFont="1" applyBorder="1" applyAlignment="1">
      <alignment horizontal="right" vertical="center"/>
    </xf>
    <xf numFmtId="0" fontId="4" fillId="0" borderId="11" xfId="0" applyFont="1" applyBorder="1" applyAlignment="1">
      <alignment horizontal="right" vertical="center"/>
    </xf>
    <xf numFmtId="0" fontId="4" fillId="0" borderId="8" xfId="0" applyFont="1" applyBorder="1" applyAlignment="1">
      <alignment horizontal="right" vertical="center"/>
    </xf>
    <xf numFmtId="0" fontId="4" fillId="0" borderId="13" xfId="0" applyFont="1" applyBorder="1" applyAlignment="1">
      <alignment horizontal="right" vertical="center"/>
    </xf>
    <xf numFmtId="0" fontId="4" fillId="0" borderId="16" xfId="0" applyFont="1" applyBorder="1" applyAlignment="1">
      <alignment horizontal="right" vertical="center"/>
    </xf>
    <xf numFmtId="0" fontId="4" fillId="0" borderId="0" xfId="0" applyFont="1" applyAlignment="1">
      <alignment horizontal="right" vertical="center"/>
    </xf>
    <xf numFmtId="0" fontId="4" fillId="0" borderId="1" xfId="0" applyFont="1" applyBorder="1" applyAlignment="1">
      <alignment horizontal="right" vertical="center"/>
    </xf>
    <xf numFmtId="0" fontId="4" fillId="0" borderId="4" xfId="0" applyFont="1" applyBorder="1" applyAlignment="1">
      <alignment horizontal="right" vertical="center"/>
    </xf>
  </cellXfs>
  <cellStyles count="4">
    <cellStyle name="Standard" xfId="0" builtinId="0"/>
    <cellStyle name="Standard 2" xfId="1" xr:uid="{72359862-8EC9-4302-BC32-B22ECD4CAFB9}"/>
    <cellStyle name="Standard 2 2" xfId="3" xr:uid="{D46444DD-52D9-4F40-9181-58CC361C2D2A}"/>
    <cellStyle name="Standard 3" xfId="2" xr:uid="{96F07913-8A45-4D3F-9ACC-9EABDB3BF7F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7176B8-ABA8-49BF-B51B-BF6575145FED}">
  <dimension ref="A1:N47"/>
  <sheetViews>
    <sheetView workbookViewId="0">
      <selection activeCell="O33" sqref="O33"/>
    </sheetView>
  </sheetViews>
  <sheetFormatPr baseColWidth="10" defaultRowHeight="15" x14ac:dyDescent="0.2"/>
  <cols>
    <col min="1" max="1" width="28.83203125" style="2" customWidth="1"/>
    <col min="2" max="16384" width="10.83203125" style="2"/>
  </cols>
  <sheetData>
    <row r="1" spans="1:14" x14ac:dyDescent="0.2">
      <c r="A1" s="145" t="s">
        <v>10</v>
      </c>
      <c r="B1" s="145"/>
      <c r="C1" s="145"/>
      <c r="D1" s="145"/>
      <c r="E1" s="145"/>
      <c r="F1" s="145"/>
      <c r="G1" s="145"/>
      <c r="H1" s="145"/>
      <c r="I1" s="145"/>
    </row>
    <row r="2" spans="1:14" s="1" customFormat="1" ht="16" thickBot="1" x14ac:dyDescent="0.25">
      <c r="B2" s="141" t="s">
        <v>0</v>
      </c>
      <c r="C2" s="141"/>
      <c r="D2" s="141"/>
      <c r="E2" s="142"/>
      <c r="F2" s="146" t="s">
        <v>1</v>
      </c>
      <c r="G2" s="141"/>
      <c r="H2" s="141"/>
      <c r="I2" s="141"/>
    </row>
    <row r="3" spans="1:14" s="1" customFormat="1" x14ac:dyDescent="0.2">
      <c r="A3" s="1" t="s">
        <v>2</v>
      </c>
      <c r="B3" s="1" t="s">
        <v>6</v>
      </c>
      <c r="C3" s="1" t="s">
        <v>7</v>
      </c>
      <c r="D3" s="1" t="s">
        <v>8</v>
      </c>
      <c r="E3" s="3" t="s">
        <v>9</v>
      </c>
      <c r="F3" s="1" t="s">
        <v>6</v>
      </c>
      <c r="G3" s="1" t="s">
        <v>7</v>
      </c>
      <c r="H3" s="1" t="s">
        <v>8</v>
      </c>
      <c r="I3" s="1" t="s">
        <v>9</v>
      </c>
    </row>
    <row r="4" spans="1:14" x14ac:dyDescent="0.2">
      <c r="A4" s="6" t="s">
        <v>3</v>
      </c>
      <c r="B4" s="7">
        <v>36.520000000000003</v>
      </c>
      <c r="C4" s="7">
        <v>51.737000000000002</v>
      </c>
      <c r="D4" s="7">
        <v>59.3</v>
      </c>
      <c r="E4" s="8">
        <v>46.514000000000003</v>
      </c>
      <c r="F4" s="7">
        <v>8.7840000000000007</v>
      </c>
      <c r="G4" s="7">
        <v>5.8170000000000002</v>
      </c>
      <c r="H4" s="7">
        <v>4.8289999999999997</v>
      </c>
      <c r="I4" s="7">
        <v>10.8</v>
      </c>
    </row>
    <row r="5" spans="1:14" x14ac:dyDescent="0.2">
      <c r="A5" s="6" t="s">
        <v>4</v>
      </c>
      <c r="B5" s="7">
        <v>81.305999999999997</v>
      </c>
      <c r="C5" s="7">
        <v>79.55</v>
      </c>
      <c r="D5" s="7">
        <v>94.747</v>
      </c>
      <c r="E5" s="8">
        <v>81.730999999999995</v>
      </c>
      <c r="F5" s="7">
        <v>58.609000000000002</v>
      </c>
      <c r="G5" s="7">
        <v>18.782</v>
      </c>
      <c r="H5" s="7">
        <v>64.503</v>
      </c>
      <c r="I5" s="7">
        <v>46.03</v>
      </c>
    </row>
    <row r="6" spans="1:14" x14ac:dyDescent="0.2">
      <c r="A6" s="6" t="s">
        <v>5</v>
      </c>
      <c r="B6" s="7">
        <v>25.832000000000001</v>
      </c>
      <c r="C6" s="7">
        <v>28.321000000000002</v>
      </c>
      <c r="D6" s="7">
        <v>30.061</v>
      </c>
      <c r="E6" s="8">
        <v>23.024999999999999</v>
      </c>
      <c r="F6" s="7">
        <v>20.817</v>
      </c>
      <c r="G6" s="7">
        <v>19.416</v>
      </c>
      <c r="H6" s="7">
        <v>26.99</v>
      </c>
      <c r="I6" s="7">
        <v>20.484999999999999</v>
      </c>
    </row>
    <row r="7" spans="1:14" x14ac:dyDescent="0.2">
      <c r="A7" s="6"/>
      <c r="D7" s="6"/>
      <c r="G7" s="6"/>
    </row>
    <row r="8" spans="1:14" x14ac:dyDescent="0.2">
      <c r="A8" s="126"/>
      <c r="B8" s="143" t="s">
        <v>11</v>
      </c>
      <c r="C8" s="143"/>
      <c r="D8" s="143"/>
      <c r="E8" s="143"/>
      <c r="F8" s="143"/>
      <c r="G8" s="143"/>
      <c r="H8" s="143"/>
      <c r="I8" s="143"/>
    </row>
    <row r="9" spans="1:14" x14ac:dyDescent="0.2">
      <c r="A9" s="6"/>
      <c r="D9" s="6"/>
      <c r="G9" s="6"/>
    </row>
    <row r="10" spans="1:14" x14ac:dyDescent="0.2">
      <c r="A10" s="6"/>
      <c r="D10" s="6"/>
      <c r="G10" s="6"/>
    </row>
    <row r="11" spans="1:14" x14ac:dyDescent="0.2">
      <c r="A11" s="145" t="s">
        <v>12</v>
      </c>
      <c r="B11" s="145"/>
      <c r="C11" s="145"/>
      <c r="D11" s="145"/>
      <c r="E11" s="145"/>
      <c r="F11" s="145"/>
      <c r="G11" s="145"/>
      <c r="H11" s="145"/>
      <c r="I11" s="145"/>
      <c r="J11" s="145"/>
      <c r="K11" s="145"/>
      <c r="L11" s="145"/>
      <c r="M11" s="145"/>
      <c r="N11" s="145"/>
    </row>
    <row r="12" spans="1:14" ht="16" thickBot="1" x14ac:dyDescent="0.25">
      <c r="A12" s="6"/>
      <c r="B12" s="141" t="s">
        <v>0</v>
      </c>
      <c r="C12" s="141"/>
      <c r="D12" s="142"/>
      <c r="E12" s="141" t="s">
        <v>1</v>
      </c>
      <c r="F12" s="141"/>
      <c r="G12" s="141"/>
      <c r="I12" s="141" t="s">
        <v>0</v>
      </c>
      <c r="J12" s="141"/>
      <c r="K12" s="142"/>
      <c r="L12" s="141" t="s">
        <v>1</v>
      </c>
      <c r="M12" s="141"/>
      <c r="N12" s="141"/>
    </row>
    <row r="13" spans="1:14" x14ac:dyDescent="0.2">
      <c r="A13" s="1" t="s">
        <v>2</v>
      </c>
      <c r="B13" s="1" t="s">
        <v>6</v>
      </c>
      <c r="C13" s="1" t="s">
        <v>7</v>
      </c>
      <c r="D13" s="1" t="s">
        <v>8</v>
      </c>
      <c r="E13" s="1" t="s">
        <v>6</v>
      </c>
      <c r="F13" s="1" t="s">
        <v>7</v>
      </c>
      <c r="G13" s="1" t="s">
        <v>8</v>
      </c>
      <c r="I13" s="1" t="s">
        <v>6</v>
      </c>
      <c r="J13" s="1" t="s">
        <v>7</v>
      </c>
      <c r="K13" s="1" t="s">
        <v>8</v>
      </c>
      <c r="L13" s="1" t="s">
        <v>6</v>
      </c>
      <c r="M13" s="1" t="s">
        <v>7</v>
      </c>
      <c r="N13" s="1" t="s">
        <v>8</v>
      </c>
    </row>
    <row r="14" spans="1:14" x14ac:dyDescent="0.2">
      <c r="A14" s="6" t="s">
        <v>4</v>
      </c>
      <c r="B14" s="7">
        <v>95.617000000000004</v>
      </c>
      <c r="C14" s="7">
        <v>95.647999999999996</v>
      </c>
      <c r="D14" s="8">
        <v>93.566999999999993</v>
      </c>
      <c r="E14" s="7">
        <v>72.988</v>
      </c>
      <c r="F14" s="7">
        <v>60.133000000000003</v>
      </c>
      <c r="G14" s="7">
        <v>43.393999999999998</v>
      </c>
      <c r="I14" s="7">
        <v>95.459000000000003</v>
      </c>
      <c r="J14" s="7">
        <v>81.86</v>
      </c>
      <c r="K14" s="7">
        <v>92.036000000000001</v>
      </c>
      <c r="L14" s="7">
        <v>88.816999999999993</v>
      </c>
      <c r="M14" s="7">
        <v>89.185000000000002</v>
      </c>
      <c r="N14" s="7">
        <v>88.331999999999994</v>
      </c>
    </row>
    <row r="15" spans="1:14" x14ac:dyDescent="0.2">
      <c r="A15" s="6" t="s">
        <v>13</v>
      </c>
      <c r="B15" s="7">
        <v>31.704999999999998</v>
      </c>
      <c r="C15" s="7">
        <v>37.979999999999997</v>
      </c>
      <c r="D15" s="8">
        <v>33.173000000000002</v>
      </c>
      <c r="E15" s="7">
        <v>3.94</v>
      </c>
      <c r="F15" s="7">
        <v>1.7110000000000001</v>
      </c>
      <c r="G15" s="7">
        <v>1.589</v>
      </c>
      <c r="I15" s="7">
        <v>28.989000000000001</v>
      </c>
      <c r="J15" s="7">
        <v>30.407</v>
      </c>
      <c r="K15" s="7">
        <v>32.779000000000003</v>
      </c>
      <c r="L15" s="7">
        <v>16.286999999999999</v>
      </c>
      <c r="M15" s="7">
        <v>14.234</v>
      </c>
      <c r="N15" s="7">
        <v>19.670000000000002</v>
      </c>
    </row>
    <row r="16" spans="1:14" x14ac:dyDescent="0.2">
      <c r="A16" s="6" t="s">
        <v>14</v>
      </c>
      <c r="B16" s="7">
        <v>20.184999999999999</v>
      </c>
      <c r="C16" s="7">
        <v>17.193999999999999</v>
      </c>
      <c r="D16" s="8">
        <v>18.548999999999999</v>
      </c>
      <c r="E16" s="7">
        <v>0.57899999999999996</v>
      </c>
      <c r="F16" s="7">
        <v>1.7999999999999999E-2</v>
      </c>
      <c r="G16" s="7">
        <v>2.1999999999999999E-2</v>
      </c>
      <c r="I16" s="7">
        <v>15.106999999999999</v>
      </c>
      <c r="J16" s="7">
        <v>11.051</v>
      </c>
      <c r="K16" s="7">
        <v>13.965999999999999</v>
      </c>
      <c r="L16" s="7">
        <v>3.8250000000000002</v>
      </c>
      <c r="M16" s="7">
        <v>2.956</v>
      </c>
      <c r="N16" s="7">
        <v>4.1909999999999998</v>
      </c>
    </row>
    <row r="17" spans="1:14" x14ac:dyDescent="0.2">
      <c r="A17" s="6"/>
    </row>
    <row r="18" spans="1:14" x14ac:dyDescent="0.2">
      <c r="A18" s="6"/>
      <c r="B18" s="140" t="s">
        <v>11</v>
      </c>
      <c r="C18" s="140"/>
      <c r="D18" s="140"/>
      <c r="E18" s="140"/>
      <c r="F18" s="140"/>
      <c r="G18" s="140"/>
      <c r="I18" s="140" t="s">
        <v>15</v>
      </c>
      <c r="J18" s="140"/>
      <c r="K18" s="140"/>
      <c r="L18" s="140"/>
      <c r="M18" s="140"/>
      <c r="N18" s="140"/>
    </row>
    <row r="19" spans="1:14" x14ac:dyDescent="0.2">
      <c r="A19" s="6"/>
    </row>
    <row r="21" spans="1:14" x14ac:dyDescent="0.2">
      <c r="A21" s="145" t="s">
        <v>17</v>
      </c>
      <c r="B21" s="145"/>
      <c r="C21" s="145"/>
      <c r="D21" s="145"/>
      <c r="E21" s="145"/>
      <c r="F21" s="145"/>
      <c r="G21" s="145"/>
      <c r="H21" s="145"/>
      <c r="I21" s="145"/>
    </row>
    <row r="22" spans="1:14" ht="16" thickBot="1" x14ac:dyDescent="0.25">
      <c r="A22" s="1"/>
      <c r="B22" s="141" t="s">
        <v>0</v>
      </c>
      <c r="C22" s="141"/>
      <c r="D22" s="142"/>
      <c r="E22" s="141" t="s">
        <v>1</v>
      </c>
      <c r="F22" s="141"/>
      <c r="G22" s="141"/>
      <c r="H22" s="141"/>
      <c r="I22" s="1"/>
    </row>
    <row r="23" spans="1:14" x14ac:dyDescent="0.2">
      <c r="A23" s="1" t="s">
        <v>19</v>
      </c>
      <c r="B23" s="1" t="s">
        <v>6</v>
      </c>
      <c r="C23" s="1" t="s">
        <v>7</v>
      </c>
      <c r="D23" s="4" t="s">
        <v>8</v>
      </c>
      <c r="E23" s="1" t="s">
        <v>6</v>
      </c>
      <c r="F23" s="1" t="s">
        <v>7</v>
      </c>
      <c r="G23" s="1" t="s">
        <v>8</v>
      </c>
      <c r="H23" s="1" t="s">
        <v>9</v>
      </c>
    </row>
    <row r="24" spans="1:14" x14ac:dyDescent="0.2">
      <c r="A24" s="6" t="s">
        <v>21</v>
      </c>
      <c r="B24" s="127">
        <v>58359229</v>
      </c>
      <c r="C24" s="127">
        <v>47965894</v>
      </c>
      <c r="D24" s="128">
        <v>26242016</v>
      </c>
      <c r="E24" s="127">
        <v>55091108</v>
      </c>
      <c r="F24" s="127">
        <v>31046258</v>
      </c>
      <c r="G24" s="127">
        <v>49410966</v>
      </c>
      <c r="H24" s="127">
        <v>30093108</v>
      </c>
      <c r="I24" s="7"/>
    </row>
    <row r="25" spans="1:14" x14ac:dyDescent="0.2">
      <c r="A25" s="6" t="s">
        <v>20</v>
      </c>
      <c r="B25" s="127">
        <v>14881388</v>
      </c>
      <c r="C25" s="127">
        <v>26401773</v>
      </c>
      <c r="D25" s="128">
        <v>42933430</v>
      </c>
      <c r="E25" s="127">
        <v>22202409</v>
      </c>
      <c r="F25" s="127">
        <v>14245874</v>
      </c>
      <c r="G25" s="127">
        <v>29685066</v>
      </c>
      <c r="H25" s="127">
        <v>49991380</v>
      </c>
      <c r="I25" s="7"/>
    </row>
    <row r="26" spans="1:14" x14ac:dyDescent="0.2">
      <c r="A26" s="6" t="s">
        <v>22</v>
      </c>
      <c r="B26" s="129">
        <v>3.9216253887070209</v>
      </c>
      <c r="C26" s="129">
        <v>1.8167679117610775</v>
      </c>
      <c r="D26" s="130">
        <v>0.6112257045383982</v>
      </c>
      <c r="E26" s="129">
        <v>2.4813121855380649</v>
      </c>
      <c r="F26" s="129">
        <v>2.1793157794319957</v>
      </c>
      <c r="G26" s="129">
        <v>1.664505849506954</v>
      </c>
      <c r="H26" s="129">
        <v>0.6019659389278712</v>
      </c>
      <c r="I26" s="7"/>
    </row>
    <row r="27" spans="1:14" x14ac:dyDescent="0.2">
      <c r="A27" s="6" t="s">
        <v>23</v>
      </c>
      <c r="B27" s="129">
        <v>1.8528475735071328</v>
      </c>
      <c r="C27" s="129">
        <v>0.85836705020975601</v>
      </c>
      <c r="D27" s="130">
        <v>0.28878537628311107</v>
      </c>
      <c r="E27" s="129">
        <v>1.1723438131870367</v>
      </c>
      <c r="F27" s="129">
        <v>1.0296597848061433</v>
      </c>
      <c r="G27" s="129">
        <v>0.78642790135654017</v>
      </c>
      <c r="H27" s="129">
        <v>0.28441042137484374</v>
      </c>
    </row>
    <row r="28" spans="1:14" x14ac:dyDescent="0.2">
      <c r="A28" s="126"/>
      <c r="B28" s="144"/>
      <c r="C28" s="144"/>
      <c r="D28" s="144"/>
      <c r="E28" s="144"/>
      <c r="F28" s="144"/>
      <c r="G28" s="144"/>
      <c r="H28" s="144"/>
      <c r="I28" s="144"/>
    </row>
    <row r="29" spans="1:14" x14ac:dyDescent="0.2">
      <c r="A29" s="126"/>
      <c r="B29" s="143" t="s">
        <v>24</v>
      </c>
      <c r="C29" s="143"/>
      <c r="D29" s="143"/>
      <c r="E29" s="143"/>
      <c r="F29" s="143"/>
      <c r="G29" s="143"/>
      <c r="H29" s="143"/>
      <c r="I29" s="126"/>
    </row>
    <row r="30" spans="1:14" x14ac:dyDescent="0.2">
      <c r="A30" s="126"/>
      <c r="B30" s="126"/>
      <c r="C30" s="126"/>
      <c r="D30" s="126"/>
      <c r="E30" s="126"/>
      <c r="F30" s="126"/>
      <c r="G30" s="126"/>
      <c r="H30" s="126"/>
      <c r="I30" s="126"/>
    </row>
    <row r="31" spans="1:14" ht="16" thickBot="1" x14ac:dyDescent="0.25">
      <c r="A31" s="1"/>
      <c r="B31" s="141" t="s">
        <v>0</v>
      </c>
      <c r="C31" s="141"/>
      <c r="D31" s="142"/>
      <c r="E31" s="141" t="s">
        <v>1</v>
      </c>
      <c r="F31" s="141"/>
      <c r="G31" s="141"/>
      <c r="H31" s="141"/>
    </row>
    <row r="32" spans="1:14" x14ac:dyDescent="0.2">
      <c r="A32" s="1" t="s">
        <v>18</v>
      </c>
      <c r="B32" s="1" t="s">
        <v>6</v>
      </c>
      <c r="C32" s="1" t="s">
        <v>7</v>
      </c>
      <c r="D32" s="4" t="s">
        <v>8</v>
      </c>
      <c r="E32" s="1" t="s">
        <v>6</v>
      </c>
      <c r="F32" s="1" t="s">
        <v>7</v>
      </c>
      <c r="G32" s="1" t="s">
        <v>8</v>
      </c>
      <c r="H32" s="1" t="s">
        <v>9</v>
      </c>
    </row>
    <row r="33" spans="1:8" x14ac:dyDescent="0.2">
      <c r="A33" s="6" t="s">
        <v>21</v>
      </c>
      <c r="B33" s="127">
        <v>27118652</v>
      </c>
      <c r="C33" s="127">
        <v>43452380</v>
      </c>
      <c r="D33" s="127">
        <v>58630401</v>
      </c>
      <c r="E33" s="127">
        <v>775033</v>
      </c>
      <c r="F33" s="127">
        <v>182627</v>
      </c>
      <c r="G33" s="127">
        <v>507548</v>
      </c>
      <c r="H33" s="127">
        <v>722347</v>
      </c>
    </row>
    <row r="34" spans="1:8" x14ac:dyDescent="0.2">
      <c r="A34" s="6" t="s">
        <v>20</v>
      </c>
      <c r="B34" s="127">
        <v>16085924</v>
      </c>
      <c r="C34" s="127">
        <v>29115309</v>
      </c>
      <c r="D34" s="127">
        <v>46674258</v>
      </c>
      <c r="E34" s="127">
        <v>24050652</v>
      </c>
      <c r="F34" s="127">
        <v>15686581</v>
      </c>
      <c r="G34" s="127">
        <v>32571894</v>
      </c>
      <c r="H34" s="127">
        <v>54734602</v>
      </c>
    </row>
    <row r="35" spans="1:8" x14ac:dyDescent="0.2">
      <c r="A35" s="6" t="s">
        <v>22</v>
      </c>
      <c r="B35" s="129">
        <v>1.6858622482612748</v>
      </c>
      <c r="C35" s="129">
        <v>1.4924237967043386</v>
      </c>
      <c r="D35" s="129">
        <v>1.2561613941457836</v>
      </c>
      <c r="E35" s="129">
        <v>3.2225030739291394E-2</v>
      </c>
      <c r="F35" s="129">
        <v>1.1642243775109438E-2</v>
      </c>
      <c r="G35" s="129">
        <v>1.5582391370916288E-2</v>
      </c>
      <c r="H35" s="129">
        <v>1.3197264136496325E-2</v>
      </c>
    </row>
    <row r="36" spans="1:8" x14ac:dyDescent="0.2">
      <c r="A36" s="6" t="s">
        <v>23</v>
      </c>
      <c r="B36" s="129">
        <v>1.1405224245475096</v>
      </c>
      <c r="C36" s="129">
        <v>1.0096571109680805</v>
      </c>
      <c r="D36" s="129">
        <v>0.8498204644844104</v>
      </c>
      <c r="E36" s="129">
        <v>2.1800933159159638E-2</v>
      </c>
      <c r="F36" s="129">
        <v>7.8762307604049904E-3</v>
      </c>
      <c r="G36" s="129">
        <v>1.0541826181193021E-2</v>
      </c>
      <c r="H36" s="129">
        <v>8.9282358068545828E-3</v>
      </c>
    </row>
    <row r="38" spans="1:8" x14ac:dyDescent="0.2">
      <c r="B38" s="140" t="s">
        <v>25</v>
      </c>
      <c r="C38" s="140"/>
      <c r="D38" s="140"/>
      <c r="E38" s="140"/>
      <c r="F38" s="140"/>
      <c r="G38" s="140"/>
      <c r="H38" s="140"/>
    </row>
    <row r="40" spans="1:8" ht="16" thickBot="1" x14ac:dyDescent="0.25">
      <c r="A40" s="1"/>
      <c r="B40" s="141" t="s">
        <v>0</v>
      </c>
      <c r="C40" s="141"/>
      <c r="D40" s="142"/>
      <c r="E40" s="141" t="s">
        <v>1</v>
      </c>
      <c r="F40" s="141"/>
      <c r="G40" s="141"/>
      <c r="H40" s="141"/>
    </row>
    <row r="41" spans="1:8" x14ac:dyDescent="0.2">
      <c r="A41" s="1" t="s">
        <v>18</v>
      </c>
      <c r="B41" s="1" t="s">
        <v>6</v>
      </c>
      <c r="C41" s="1" t="s">
        <v>7</v>
      </c>
      <c r="D41" s="4" t="s">
        <v>8</v>
      </c>
      <c r="E41" s="1" t="s">
        <v>6</v>
      </c>
      <c r="F41" s="1" t="s">
        <v>7</v>
      </c>
      <c r="G41" s="1" t="s">
        <v>8</v>
      </c>
      <c r="H41" s="1" t="s">
        <v>9</v>
      </c>
    </row>
    <row r="42" spans="1:8" x14ac:dyDescent="0.2">
      <c r="A42" s="6" t="s">
        <v>21</v>
      </c>
      <c r="B42" s="127">
        <v>41160359</v>
      </c>
      <c r="C42" s="127">
        <v>24269572</v>
      </c>
      <c r="D42" s="127">
        <v>20335007</v>
      </c>
      <c r="E42" s="127">
        <v>49752673</v>
      </c>
      <c r="F42" s="127">
        <v>36046037</v>
      </c>
      <c r="G42" s="127">
        <v>23446045</v>
      </c>
      <c r="H42" s="127">
        <v>39687501</v>
      </c>
    </row>
    <row r="43" spans="1:8" x14ac:dyDescent="0.2">
      <c r="A43" s="6" t="s">
        <v>20</v>
      </c>
      <c r="B43" s="127">
        <v>41593522</v>
      </c>
      <c r="C43" s="127">
        <v>29018765</v>
      </c>
      <c r="D43" s="127">
        <v>18538915</v>
      </c>
      <c r="E43" s="127">
        <v>48050865</v>
      </c>
      <c r="F43" s="127">
        <v>37740037</v>
      </c>
      <c r="G43" s="127">
        <v>24565894</v>
      </c>
      <c r="H43" s="127">
        <v>27385806</v>
      </c>
    </row>
    <row r="44" spans="1:8" x14ac:dyDescent="0.2">
      <c r="A44" s="6" t="s">
        <v>22</v>
      </c>
      <c r="B44" s="129">
        <v>0.98958580617433645</v>
      </c>
      <c r="C44" s="129">
        <v>0.83634062304167667</v>
      </c>
      <c r="D44" s="129">
        <v>1.0968822609090123</v>
      </c>
      <c r="E44" s="129">
        <v>1.0354168025903383</v>
      </c>
      <c r="F44" s="129">
        <v>0.95511398147277915</v>
      </c>
      <c r="G44" s="129">
        <v>0.9544144821271312</v>
      </c>
      <c r="H44" s="129">
        <v>1.4491996693469602</v>
      </c>
    </row>
    <row r="45" spans="1:8" x14ac:dyDescent="0.2">
      <c r="A45" s="6" t="s">
        <v>23</v>
      </c>
      <c r="B45" s="129">
        <v>1.0157207444172538</v>
      </c>
      <c r="C45" s="129">
        <v>0.85842835954401953</v>
      </c>
      <c r="D45" s="129">
        <v>1.1258508960387268</v>
      </c>
      <c r="E45" s="129">
        <v>1.0627621363881132</v>
      </c>
      <c r="F45" s="129">
        <v>0.98033851962297613</v>
      </c>
      <c r="G45" s="129">
        <v>0.97962054651579544</v>
      </c>
      <c r="H45" s="129">
        <v>1.4874729990812052</v>
      </c>
    </row>
    <row r="47" spans="1:8" x14ac:dyDescent="0.2">
      <c r="B47" s="140" t="s">
        <v>16</v>
      </c>
      <c r="C47" s="140"/>
      <c r="D47" s="140"/>
      <c r="E47" s="140"/>
      <c r="F47" s="140"/>
      <c r="G47" s="140"/>
      <c r="H47" s="140"/>
    </row>
  </sheetData>
  <mergeCells count="22">
    <mergeCell ref="A1:I1"/>
    <mergeCell ref="B12:D12"/>
    <mergeCell ref="E12:G12"/>
    <mergeCell ref="B8:I8"/>
    <mergeCell ref="L12:N12"/>
    <mergeCell ref="I18:N18"/>
    <mergeCell ref="A11:N11"/>
    <mergeCell ref="A21:I21"/>
    <mergeCell ref="B2:E2"/>
    <mergeCell ref="F2:I2"/>
    <mergeCell ref="B28:I28"/>
    <mergeCell ref="B22:D22"/>
    <mergeCell ref="E22:H22"/>
    <mergeCell ref="B18:G18"/>
    <mergeCell ref="I12:K12"/>
    <mergeCell ref="B47:H47"/>
    <mergeCell ref="B31:D31"/>
    <mergeCell ref="E31:H31"/>
    <mergeCell ref="B29:H29"/>
    <mergeCell ref="B38:H38"/>
    <mergeCell ref="B40:D40"/>
    <mergeCell ref="E40:H40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8C884E-375F-4A6D-8A8F-E918BEFCAEBF}">
  <dimension ref="A1:AL45"/>
  <sheetViews>
    <sheetView workbookViewId="0">
      <selection activeCell="H53" sqref="H53"/>
    </sheetView>
  </sheetViews>
  <sheetFormatPr baseColWidth="10" defaultRowHeight="15" x14ac:dyDescent="0.2"/>
  <cols>
    <col min="1" max="1" width="22.1640625" style="2" customWidth="1"/>
    <col min="2" max="16384" width="10.83203125" style="2"/>
  </cols>
  <sheetData>
    <row r="1" spans="1:38" x14ac:dyDescent="0.2">
      <c r="A1" s="145" t="s">
        <v>27</v>
      </c>
      <c r="B1" s="145"/>
      <c r="C1" s="145"/>
      <c r="D1" s="145"/>
      <c r="E1" s="145"/>
      <c r="F1" s="145"/>
      <c r="G1" s="145"/>
      <c r="H1" s="145"/>
      <c r="I1" s="145"/>
    </row>
    <row r="2" spans="1:38" s="1" customFormat="1" ht="16" thickBot="1" x14ac:dyDescent="0.25">
      <c r="B2" s="141" t="s">
        <v>0</v>
      </c>
      <c r="C2" s="141"/>
      <c r="D2" s="141"/>
      <c r="E2" s="142"/>
      <c r="F2" s="141" t="s">
        <v>1</v>
      </c>
      <c r="G2" s="141"/>
      <c r="H2" s="141"/>
      <c r="I2" s="141"/>
    </row>
    <row r="3" spans="1:38" s="1" customFormat="1" x14ac:dyDescent="0.2">
      <c r="A3" s="1" t="s">
        <v>2</v>
      </c>
      <c r="B3" s="1" t="s">
        <v>6</v>
      </c>
      <c r="C3" s="1" t="s">
        <v>7</v>
      </c>
      <c r="D3" s="1" t="s">
        <v>8</v>
      </c>
      <c r="E3" s="3" t="s">
        <v>9</v>
      </c>
      <c r="F3" s="1" t="s">
        <v>6</v>
      </c>
      <c r="G3" s="1" t="s">
        <v>7</v>
      </c>
      <c r="H3" s="1" t="s">
        <v>8</v>
      </c>
      <c r="I3" s="1" t="s">
        <v>9</v>
      </c>
      <c r="AA3" s="133"/>
      <c r="AB3" s="129"/>
      <c r="AC3" s="129"/>
      <c r="AD3" s="129"/>
      <c r="AE3" s="129"/>
      <c r="AF3" s="129"/>
      <c r="AG3" s="129"/>
      <c r="AH3" s="129"/>
      <c r="AI3" s="129"/>
      <c r="AJ3" s="129"/>
      <c r="AK3" s="129"/>
      <c r="AL3" s="129"/>
    </row>
    <row r="4" spans="1:38" x14ac:dyDescent="0.2">
      <c r="A4" s="6" t="s">
        <v>3</v>
      </c>
      <c r="B4" s="7">
        <v>3.8860000000000001</v>
      </c>
      <c r="C4" s="7">
        <v>4.9029999999999996</v>
      </c>
      <c r="D4" s="7">
        <v>5.1420000000000003</v>
      </c>
      <c r="E4" s="8">
        <v>4.66</v>
      </c>
      <c r="F4" s="7">
        <v>5.0350000000000001</v>
      </c>
      <c r="G4" s="7">
        <v>5.2679999999999998</v>
      </c>
      <c r="H4" s="7">
        <v>6.6529999999999996</v>
      </c>
      <c r="I4" s="7">
        <v>5.375</v>
      </c>
    </row>
    <row r="5" spans="1:38" x14ac:dyDescent="0.2">
      <c r="A5" s="6" t="s">
        <v>4</v>
      </c>
      <c r="B5" s="7">
        <v>4.5910000000000002</v>
      </c>
      <c r="C5" s="7">
        <v>2.87</v>
      </c>
      <c r="D5" s="7">
        <v>3.746</v>
      </c>
      <c r="E5" s="8">
        <v>4.3680000000000003</v>
      </c>
      <c r="F5" s="7">
        <v>6.8330000000000002</v>
      </c>
      <c r="G5" s="7">
        <v>6.1050000000000004</v>
      </c>
      <c r="H5" s="7">
        <v>7.5110000000000001</v>
      </c>
      <c r="I5" s="7">
        <v>5.6950000000000003</v>
      </c>
      <c r="AA5" s="129"/>
      <c r="AB5" s="133"/>
      <c r="AC5" s="129"/>
      <c r="AD5" s="129"/>
      <c r="AE5" s="133"/>
      <c r="AF5" s="129"/>
      <c r="AG5" s="129"/>
      <c r="AH5" s="133"/>
      <c r="AI5" s="129"/>
      <c r="AJ5" s="129"/>
      <c r="AK5" s="133"/>
      <c r="AL5" s="129"/>
    </row>
    <row r="6" spans="1:38" x14ac:dyDescent="0.2">
      <c r="A6" s="6" t="s">
        <v>5</v>
      </c>
      <c r="B6" s="7">
        <v>25.832000000000001</v>
      </c>
      <c r="C6" s="7">
        <v>28.321000000000002</v>
      </c>
      <c r="D6" s="7">
        <v>30.061</v>
      </c>
      <c r="E6" s="8">
        <v>23.024999999999999</v>
      </c>
      <c r="F6" s="7">
        <v>20.817</v>
      </c>
      <c r="G6" s="7">
        <v>19.416</v>
      </c>
      <c r="H6" s="7">
        <v>26.99</v>
      </c>
      <c r="I6" s="7">
        <v>20.484999999999999</v>
      </c>
      <c r="AA6" s="129"/>
      <c r="AB6" s="134"/>
      <c r="AC6" s="134"/>
      <c r="AD6" s="129"/>
      <c r="AE6" s="134"/>
      <c r="AF6" s="134"/>
      <c r="AG6" s="129"/>
      <c r="AH6" s="134"/>
      <c r="AI6" s="134"/>
      <c r="AJ6" s="129"/>
      <c r="AK6" s="134"/>
      <c r="AL6" s="134"/>
    </row>
    <row r="7" spans="1:38" x14ac:dyDescent="0.2">
      <c r="A7" s="6"/>
      <c r="G7" s="6"/>
    </row>
    <row r="8" spans="1:38" x14ac:dyDescent="0.2">
      <c r="A8" s="126"/>
      <c r="B8" s="143" t="s">
        <v>26</v>
      </c>
      <c r="C8" s="143"/>
      <c r="D8" s="143"/>
      <c r="E8" s="143"/>
      <c r="F8" s="143"/>
      <c r="G8" s="143"/>
      <c r="H8" s="143"/>
      <c r="I8" s="143"/>
      <c r="AA8" s="133"/>
      <c r="AB8" s="131"/>
      <c r="AC8" s="131"/>
      <c r="AD8" s="129"/>
      <c r="AE8" s="131"/>
      <c r="AF8" s="131"/>
      <c r="AG8" s="129"/>
      <c r="AH8" s="131"/>
      <c r="AI8" s="131"/>
      <c r="AJ8" s="129"/>
      <c r="AK8" s="131"/>
      <c r="AL8" s="131"/>
    </row>
    <row r="9" spans="1:38" x14ac:dyDescent="0.2">
      <c r="AA9" s="133"/>
      <c r="AB9" s="131"/>
      <c r="AC9" s="131"/>
      <c r="AD9" s="129"/>
      <c r="AE9" s="131"/>
      <c r="AF9" s="131"/>
      <c r="AG9" s="129"/>
      <c r="AH9" s="131"/>
      <c r="AI9" s="131"/>
      <c r="AJ9" s="129"/>
      <c r="AK9" s="131"/>
      <c r="AL9" s="131"/>
    </row>
    <row r="10" spans="1:38" x14ac:dyDescent="0.2">
      <c r="AA10" s="133"/>
      <c r="AB10" s="131"/>
      <c r="AC10" s="131"/>
      <c r="AD10" s="129"/>
      <c r="AE10" s="131"/>
      <c r="AF10" s="131"/>
      <c r="AG10" s="129"/>
      <c r="AH10" s="131"/>
      <c r="AI10" s="131"/>
      <c r="AJ10" s="129"/>
      <c r="AK10" s="131"/>
      <c r="AL10" s="131"/>
    </row>
    <row r="11" spans="1:38" x14ac:dyDescent="0.2">
      <c r="A11" s="145" t="s">
        <v>28</v>
      </c>
      <c r="B11" s="145"/>
      <c r="C11" s="145"/>
      <c r="D11" s="145"/>
      <c r="E11" s="145"/>
      <c r="F11" s="145"/>
      <c r="G11" s="145"/>
      <c r="H11" s="145"/>
      <c r="I11" s="145"/>
      <c r="AA11" s="133"/>
      <c r="AB11" s="131"/>
      <c r="AC11" s="131"/>
      <c r="AD11" s="129"/>
      <c r="AE11" s="131"/>
      <c r="AF11" s="131"/>
      <c r="AG11" s="129"/>
      <c r="AH11" s="131"/>
      <c r="AI11" s="131"/>
      <c r="AJ11" s="129"/>
      <c r="AK11" s="131"/>
      <c r="AL11" s="131"/>
    </row>
    <row r="12" spans="1:38" ht="16" thickBot="1" x14ac:dyDescent="0.25">
      <c r="A12" s="1"/>
      <c r="B12" s="141" t="s">
        <v>0</v>
      </c>
      <c r="C12" s="141"/>
      <c r="D12" s="141"/>
      <c r="E12" s="142"/>
      <c r="F12" s="141" t="s">
        <v>1</v>
      </c>
      <c r="G12" s="141"/>
      <c r="H12" s="141"/>
      <c r="I12" s="141"/>
      <c r="AA12" s="133"/>
      <c r="AB12" s="131"/>
      <c r="AC12" s="131"/>
      <c r="AD12" s="129"/>
      <c r="AE12" s="131"/>
      <c r="AF12" s="131"/>
      <c r="AG12" s="129"/>
      <c r="AH12" s="131"/>
      <c r="AI12" s="131"/>
      <c r="AJ12" s="129"/>
      <c r="AK12" s="129"/>
      <c r="AL12" s="129"/>
    </row>
    <row r="13" spans="1:38" x14ac:dyDescent="0.2">
      <c r="A13" s="1" t="s">
        <v>2</v>
      </c>
      <c r="B13" s="1" t="s">
        <v>6</v>
      </c>
      <c r="C13" s="1" t="s">
        <v>7</v>
      </c>
      <c r="D13" s="1" t="s">
        <v>8</v>
      </c>
      <c r="E13" s="3" t="s">
        <v>9</v>
      </c>
      <c r="F13" s="1" t="s">
        <v>6</v>
      </c>
      <c r="G13" s="1" t="s">
        <v>7</v>
      </c>
      <c r="H13" s="1" t="s">
        <v>8</v>
      </c>
      <c r="I13" s="1" t="s">
        <v>9</v>
      </c>
      <c r="AA13" s="133"/>
      <c r="AB13" s="131"/>
      <c r="AC13" s="131"/>
      <c r="AD13" s="129"/>
      <c r="AE13" s="131"/>
      <c r="AF13" s="131"/>
      <c r="AG13" s="129"/>
      <c r="AH13" s="131"/>
      <c r="AI13" s="131"/>
      <c r="AJ13" s="129"/>
      <c r="AK13" s="131"/>
      <c r="AL13" s="131"/>
    </row>
    <row r="14" spans="1:38" x14ac:dyDescent="0.2">
      <c r="A14" s="6" t="s">
        <v>3</v>
      </c>
      <c r="B14" s="7">
        <v>3.6360000000000001</v>
      </c>
      <c r="C14" s="7">
        <v>3.8519999999999999</v>
      </c>
      <c r="D14" s="7">
        <v>3.8450000000000002</v>
      </c>
      <c r="E14" s="8">
        <v>3.7909999999999999</v>
      </c>
      <c r="F14" s="7">
        <v>4.7039999999999997</v>
      </c>
      <c r="G14" s="7">
        <v>2.2240000000000002</v>
      </c>
      <c r="H14" s="7">
        <v>4.0519999999999996</v>
      </c>
      <c r="I14" s="7">
        <v>4.3959999999999999</v>
      </c>
      <c r="AA14" s="129"/>
      <c r="AB14" s="131"/>
      <c r="AC14" s="131"/>
      <c r="AD14" s="129"/>
      <c r="AE14" s="131"/>
      <c r="AF14" s="131"/>
      <c r="AG14" s="129"/>
      <c r="AH14" s="131"/>
      <c r="AI14" s="131"/>
      <c r="AJ14" s="129"/>
      <c r="AK14" s="131"/>
      <c r="AL14" s="131"/>
    </row>
    <row r="15" spans="1:38" x14ac:dyDescent="0.2">
      <c r="A15" s="6" t="s">
        <v>4</v>
      </c>
      <c r="B15" s="7">
        <v>13.212</v>
      </c>
      <c r="C15" s="7">
        <v>10.239000000000001</v>
      </c>
      <c r="D15" s="7">
        <v>13.006</v>
      </c>
      <c r="E15" s="8">
        <v>23.606999999999999</v>
      </c>
      <c r="F15" s="7">
        <v>33.542999999999999</v>
      </c>
      <c r="G15" s="7">
        <v>35.719000000000001</v>
      </c>
      <c r="H15" s="7">
        <v>16.904</v>
      </c>
      <c r="I15" s="7">
        <v>32.914000000000001</v>
      </c>
      <c r="AA15" s="129"/>
      <c r="AB15" s="131"/>
      <c r="AC15" s="131"/>
      <c r="AD15" s="129"/>
      <c r="AE15" s="131"/>
      <c r="AF15" s="131"/>
      <c r="AG15" s="129"/>
      <c r="AH15" s="131"/>
      <c r="AI15" s="131"/>
      <c r="AJ15" s="129"/>
      <c r="AK15" s="131"/>
      <c r="AL15" s="131"/>
    </row>
    <row r="16" spans="1:38" x14ac:dyDescent="0.2">
      <c r="A16" s="6" t="s">
        <v>5</v>
      </c>
      <c r="B16" s="7">
        <v>2.1709999999999998</v>
      </c>
      <c r="C16" s="7">
        <v>2.9159999999999999</v>
      </c>
      <c r="D16" s="7">
        <v>2.5110000000000001</v>
      </c>
      <c r="E16" s="8">
        <v>3.7909999999999999</v>
      </c>
      <c r="F16" s="7">
        <v>2.5590000000000002</v>
      </c>
      <c r="G16" s="7">
        <v>1.7749999999999999</v>
      </c>
      <c r="H16" s="7">
        <v>2.827</v>
      </c>
      <c r="I16" s="7">
        <v>2.847</v>
      </c>
      <c r="AA16" s="129"/>
      <c r="AB16" s="131"/>
      <c r="AC16" s="131"/>
      <c r="AD16" s="129"/>
      <c r="AE16" s="131"/>
      <c r="AF16" s="131"/>
      <c r="AG16" s="129"/>
      <c r="AH16" s="131"/>
      <c r="AI16" s="131"/>
      <c r="AJ16" s="129"/>
      <c r="AK16" s="131"/>
      <c r="AL16" s="131"/>
    </row>
    <row r="17" spans="1:38" x14ac:dyDescent="0.2">
      <c r="A17" s="6"/>
      <c r="G17" s="6"/>
    </row>
    <row r="18" spans="1:38" x14ac:dyDescent="0.2">
      <c r="A18" s="126"/>
      <c r="B18" s="143" t="s">
        <v>29</v>
      </c>
      <c r="C18" s="143"/>
      <c r="D18" s="143"/>
      <c r="E18" s="143"/>
      <c r="F18" s="143"/>
      <c r="G18" s="143"/>
      <c r="H18" s="143"/>
      <c r="I18" s="143"/>
      <c r="AA18" s="129"/>
      <c r="AB18" s="133"/>
      <c r="AC18" s="133"/>
      <c r="AD18" s="133"/>
      <c r="AE18" s="133"/>
      <c r="AF18" s="133"/>
      <c r="AG18" s="133"/>
      <c r="AH18" s="133"/>
      <c r="AI18" s="133"/>
      <c r="AJ18" s="133"/>
      <c r="AK18" s="133"/>
      <c r="AL18" s="129"/>
    </row>
    <row r="19" spans="1:38" x14ac:dyDescent="0.2">
      <c r="AA19" s="129"/>
      <c r="AB19" s="134"/>
      <c r="AC19" s="134"/>
      <c r="AD19" s="129"/>
      <c r="AE19" s="134"/>
      <c r="AF19" s="134"/>
      <c r="AG19" s="129"/>
      <c r="AH19" s="134"/>
      <c r="AI19" s="134"/>
      <c r="AJ19" s="129"/>
      <c r="AK19" s="134"/>
      <c r="AL19" s="134"/>
    </row>
    <row r="21" spans="1:38" x14ac:dyDescent="0.2">
      <c r="A21" s="145" t="s">
        <v>38</v>
      </c>
      <c r="B21" s="145"/>
      <c r="C21" s="145"/>
      <c r="D21" s="145"/>
      <c r="E21" s="145"/>
      <c r="F21" s="145"/>
      <c r="G21" s="145"/>
      <c r="H21" s="145"/>
      <c r="I21" s="145"/>
      <c r="AA21" s="133"/>
      <c r="AB21" s="131"/>
      <c r="AC21" s="131"/>
      <c r="AD21" s="129"/>
      <c r="AE21" s="131"/>
      <c r="AF21" s="131"/>
      <c r="AG21" s="129"/>
      <c r="AH21" s="131"/>
      <c r="AI21" s="131"/>
      <c r="AJ21" s="129"/>
      <c r="AK21" s="131"/>
      <c r="AL21" s="131"/>
    </row>
    <row r="22" spans="1:38" ht="16" thickBot="1" x14ac:dyDescent="0.25">
      <c r="A22" s="1"/>
      <c r="B22" s="141" t="s">
        <v>0</v>
      </c>
      <c r="C22" s="141"/>
      <c r="D22" s="141"/>
      <c r="E22" s="142"/>
      <c r="F22" s="141" t="s">
        <v>1</v>
      </c>
      <c r="G22" s="141"/>
      <c r="H22" s="141"/>
      <c r="I22" s="141"/>
      <c r="K22" s="141" t="s">
        <v>0</v>
      </c>
      <c r="L22" s="141"/>
      <c r="M22" s="141"/>
      <c r="N22" s="142"/>
      <c r="O22" s="141" t="s">
        <v>1</v>
      </c>
      <c r="P22" s="141"/>
      <c r="Q22" s="141"/>
      <c r="R22" s="141"/>
      <c r="AA22" s="133"/>
      <c r="AB22" s="131"/>
      <c r="AC22" s="131"/>
      <c r="AD22" s="129"/>
      <c r="AE22" s="131"/>
      <c r="AF22" s="131"/>
      <c r="AG22" s="129"/>
      <c r="AH22" s="131"/>
      <c r="AI22" s="131"/>
      <c r="AJ22" s="129"/>
      <c r="AK22" s="131"/>
      <c r="AL22" s="131"/>
    </row>
    <row r="23" spans="1:38" x14ac:dyDescent="0.2">
      <c r="A23" s="1" t="s">
        <v>30</v>
      </c>
      <c r="B23" s="1" t="s">
        <v>6</v>
      </c>
      <c r="C23" s="1" t="s">
        <v>7</v>
      </c>
      <c r="D23" s="1" t="s">
        <v>8</v>
      </c>
      <c r="E23" s="4" t="s">
        <v>9</v>
      </c>
      <c r="F23" s="1" t="s">
        <v>6</v>
      </c>
      <c r="G23" s="1" t="s">
        <v>7</v>
      </c>
      <c r="H23" s="1" t="s">
        <v>8</v>
      </c>
      <c r="I23" s="1" t="s">
        <v>9</v>
      </c>
      <c r="K23" s="1" t="s">
        <v>6</v>
      </c>
      <c r="L23" s="1" t="s">
        <v>7</v>
      </c>
      <c r="M23" s="1" t="s">
        <v>8</v>
      </c>
      <c r="N23" s="4" t="s">
        <v>9</v>
      </c>
      <c r="O23" s="1" t="s">
        <v>6</v>
      </c>
      <c r="P23" s="1" t="s">
        <v>7</v>
      </c>
      <c r="Q23" s="1" t="s">
        <v>8</v>
      </c>
      <c r="R23" s="1" t="s">
        <v>9</v>
      </c>
      <c r="AA23" s="133"/>
      <c r="AB23" s="131"/>
      <c r="AC23" s="131"/>
      <c r="AD23" s="129"/>
      <c r="AE23" s="131"/>
      <c r="AF23" s="131"/>
      <c r="AG23" s="129"/>
      <c r="AH23" s="131"/>
      <c r="AI23" s="131"/>
      <c r="AJ23" s="129"/>
      <c r="AK23" s="131"/>
      <c r="AL23" s="131"/>
    </row>
    <row r="24" spans="1:38" x14ac:dyDescent="0.2">
      <c r="A24" s="6" t="s">
        <v>39</v>
      </c>
      <c r="B24" s="131">
        <v>2.5106839999999999</v>
      </c>
      <c r="C24" s="131">
        <v>4.2818420000000001</v>
      </c>
      <c r="D24" s="131">
        <v>2.1453509999999998</v>
      </c>
      <c r="E24" s="132">
        <v>0</v>
      </c>
      <c r="F24" s="131">
        <v>125.3683</v>
      </c>
      <c r="G24" s="131">
        <v>74.883840000000006</v>
      </c>
      <c r="H24" s="131">
        <v>84.350480000000005</v>
      </c>
      <c r="I24" s="7"/>
      <c r="K24" s="131">
        <v>11.096550000000001</v>
      </c>
      <c r="L24" s="131">
        <v>16.551390000000001</v>
      </c>
      <c r="M24" s="131">
        <v>3.354203</v>
      </c>
      <c r="N24" s="132"/>
      <c r="O24" s="131">
        <v>118.1619</v>
      </c>
      <c r="P24" s="131">
        <v>77.442499999999995</v>
      </c>
      <c r="Q24" s="131">
        <v>121.69459999999999</v>
      </c>
      <c r="R24" s="131">
        <v>59.953989999999997</v>
      </c>
      <c r="AA24" s="133"/>
      <c r="AB24" s="131"/>
      <c r="AC24" s="131"/>
      <c r="AD24" s="129"/>
      <c r="AE24" s="131"/>
      <c r="AF24" s="131"/>
      <c r="AG24" s="129"/>
      <c r="AH24" s="131"/>
      <c r="AI24" s="131"/>
      <c r="AJ24" s="129"/>
      <c r="AK24" s="131"/>
      <c r="AL24" s="131"/>
    </row>
    <row r="25" spans="1:38" x14ac:dyDescent="0.2">
      <c r="A25" s="6" t="s">
        <v>40</v>
      </c>
      <c r="B25" s="131">
        <v>0.25529499999999999</v>
      </c>
      <c r="C25" s="131">
        <v>5.987E-2</v>
      </c>
      <c r="D25" s="131">
        <v>5.5903000000000001E-2</v>
      </c>
      <c r="E25" s="132">
        <v>0.14894099999999999</v>
      </c>
      <c r="F25" s="131">
        <v>0.982128</v>
      </c>
      <c r="G25" s="131">
        <v>1.121883</v>
      </c>
      <c r="H25" s="131">
        <v>0.52736620000000001</v>
      </c>
      <c r="I25" s="7"/>
      <c r="K25" s="131">
        <v>0.35491200000000001</v>
      </c>
      <c r="L25" s="131">
        <v>0.194082</v>
      </c>
      <c r="M25" s="131">
        <v>0.46982600000000002</v>
      </c>
      <c r="N25" s="132">
        <v>0.45145600000000002</v>
      </c>
      <c r="O25" s="131">
        <v>1.615864</v>
      </c>
      <c r="P25" s="131">
        <v>0.92007499999999998</v>
      </c>
      <c r="Q25" s="131">
        <v>0.99642200000000003</v>
      </c>
      <c r="R25" s="7"/>
      <c r="AA25" s="129"/>
      <c r="AB25" s="131"/>
      <c r="AC25" s="131"/>
      <c r="AD25" s="129"/>
      <c r="AE25" s="131"/>
      <c r="AF25" s="131"/>
      <c r="AG25" s="129"/>
      <c r="AH25" s="131"/>
      <c r="AI25" s="131"/>
      <c r="AJ25" s="129"/>
      <c r="AK25" s="131"/>
      <c r="AL25" s="131"/>
    </row>
    <row r="26" spans="1:38" x14ac:dyDescent="0.2">
      <c r="A26" s="6" t="s">
        <v>41</v>
      </c>
      <c r="B26" s="131">
        <v>0.511266</v>
      </c>
      <c r="C26" s="131">
        <v>0.22608800000000001</v>
      </c>
      <c r="D26" s="131">
        <v>0.245805</v>
      </c>
      <c r="E26" s="132">
        <v>0.26383099999999998</v>
      </c>
      <c r="F26" s="131">
        <v>1.904668</v>
      </c>
      <c r="G26" s="131">
        <v>1.1943550000000001</v>
      </c>
      <c r="H26" s="129"/>
      <c r="I26" s="7"/>
      <c r="K26" s="131">
        <v>0.88190800000000003</v>
      </c>
      <c r="L26" s="131">
        <v>0.85325700000000004</v>
      </c>
      <c r="M26" s="131">
        <v>0.43075600000000003</v>
      </c>
      <c r="N26" s="132">
        <v>0.69143600000000005</v>
      </c>
      <c r="O26" s="131">
        <v>1.341866</v>
      </c>
      <c r="P26" s="131">
        <v>3.4043890000000001</v>
      </c>
      <c r="Q26" s="131">
        <v>1.2861419999999999</v>
      </c>
      <c r="R26" s="7"/>
      <c r="AA26" s="133"/>
      <c r="AB26" s="131"/>
      <c r="AC26" s="131"/>
      <c r="AD26" s="129"/>
      <c r="AE26" s="131"/>
      <c r="AF26" s="131"/>
      <c r="AG26" s="129"/>
      <c r="AH26" s="131"/>
      <c r="AI26" s="131"/>
      <c r="AJ26" s="129"/>
      <c r="AK26" s="131"/>
      <c r="AL26" s="131"/>
    </row>
    <row r="27" spans="1:38" x14ac:dyDescent="0.2">
      <c r="A27" s="6" t="s">
        <v>42</v>
      </c>
      <c r="B27" s="131">
        <v>0.323712</v>
      </c>
      <c r="C27" s="131">
        <v>7.2899000000000005E-2</v>
      </c>
      <c r="D27" s="131">
        <v>0.115508</v>
      </c>
      <c r="E27" s="132"/>
      <c r="F27" s="131">
        <v>2.6525970000000001</v>
      </c>
      <c r="G27" s="131">
        <v>1.642514</v>
      </c>
      <c r="H27" s="131">
        <v>0.410499</v>
      </c>
      <c r="K27" s="131">
        <v>0.161803</v>
      </c>
      <c r="L27" s="131">
        <v>0.38628499999999999</v>
      </c>
      <c r="M27" s="131">
        <v>0.72969300000000004</v>
      </c>
      <c r="N27" s="132">
        <v>0.110573</v>
      </c>
      <c r="O27" s="131">
        <v>0.35184100000000001</v>
      </c>
      <c r="P27" s="131">
        <v>0.99202800000000002</v>
      </c>
      <c r="Q27" s="131">
        <v>1.5684640000000001</v>
      </c>
      <c r="AA27" s="129"/>
      <c r="AB27" s="131"/>
      <c r="AC27" s="131"/>
      <c r="AD27" s="129"/>
      <c r="AE27" s="131"/>
      <c r="AF27" s="131"/>
      <c r="AG27" s="129"/>
      <c r="AH27" s="131"/>
      <c r="AI27" s="131"/>
      <c r="AJ27" s="129"/>
      <c r="AK27" s="131"/>
      <c r="AL27" s="131"/>
    </row>
    <row r="28" spans="1:38" x14ac:dyDescent="0.2">
      <c r="N28" s="131"/>
      <c r="AA28" s="129"/>
      <c r="AB28" s="131"/>
      <c r="AC28" s="131"/>
      <c r="AD28" s="129"/>
      <c r="AE28" s="129"/>
      <c r="AF28" s="129"/>
      <c r="AG28" s="129"/>
      <c r="AH28" s="131"/>
      <c r="AI28" s="131"/>
      <c r="AJ28" s="129"/>
      <c r="AK28" s="131"/>
      <c r="AL28" s="131"/>
    </row>
    <row r="29" spans="1:38" ht="16" thickBot="1" x14ac:dyDescent="0.25">
      <c r="A29" s="1"/>
      <c r="B29" s="141" t="s">
        <v>0</v>
      </c>
      <c r="C29" s="141"/>
      <c r="D29" s="141"/>
      <c r="E29" s="142"/>
      <c r="F29" s="141" t="s">
        <v>1</v>
      </c>
      <c r="G29" s="141"/>
      <c r="H29" s="141"/>
      <c r="I29" s="141"/>
      <c r="K29" s="141" t="s">
        <v>0</v>
      </c>
      <c r="L29" s="141"/>
      <c r="M29" s="141"/>
      <c r="N29" s="142"/>
      <c r="O29" s="141" t="s">
        <v>1</v>
      </c>
      <c r="P29" s="141"/>
      <c r="Q29" s="141"/>
      <c r="R29" s="141"/>
      <c r="AA29" s="129"/>
      <c r="AB29" s="129"/>
      <c r="AC29" s="129"/>
      <c r="AD29" s="129"/>
      <c r="AE29" s="129"/>
      <c r="AF29" s="129"/>
      <c r="AG29" s="129"/>
      <c r="AH29" s="129"/>
      <c r="AI29" s="129"/>
      <c r="AJ29" s="129"/>
      <c r="AK29" s="131"/>
      <c r="AL29" s="131"/>
    </row>
    <row r="30" spans="1:38" x14ac:dyDescent="0.2">
      <c r="A30" s="1" t="s">
        <v>43</v>
      </c>
      <c r="B30" s="1" t="s">
        <v>6</v>
      </c>
      <c r="C30" s="1" t="s">
        <v>7</v>
      </c>
      <c r="D30" s="1" t="s">
        <v>8</v>
      </c>
      <c r="E30" s="4" t="s">
        <v>9</v>
      </c>
      <c r="F30" s="1" t="s">
        <v>6</v>
      </c>
      <c r="G30" s="1" t="s">
        <v>7</v>
      </c>
      <c r="H30" s="1" t="s">
        <v>8</v>
      </c>
      <c r="I30" s="1" t="s">
        <v>9</v>
      </c>
      <c r="K30" s="1" t="s">
        <v>6</v>
      </c>
      <c r="L30" s="1" t="s">
        <v>7</v>
      </c>
      <c r="M30" s="1" t="s">
        <v>8</v>
      </c>
      <c r="N30" s="4" t="s">
        <v>9</v>
      </c>
      <c r="O30" s="1" t="s">
        <v>6</v>
      </c>
      <c r="P30" s="1" t="s">
        <v>7</v>
      </c>
      <c r="Q30" s="1" t="s">
        <v>8</v>
      </c>
      <c r="R30" s="1" t="s">
        <v>9</v>
      </c>
      <c r="AA30" s="129"/>
      <c r="AB30" s="133"/>
      <c r="AC30" s="133"/>
      <c r="AD30" s="133"/>
      <c r="AE30" s="133"/>
      <c r="AF30" s="133"/>
      <c r="AG30" s="133"/>
      <c r="AH30" s="133"/>
      <c r="AI30" s="133"/>
      <c r="AJ30" s="133"/>
      <c r="AK30" s="133"/>
      <c r="AL30" s="129"/>
    </row>
    <row r="31" spans="1:38" x14ac:dyDescent="0.2">
      <c r="A31" s="6" t="s">
        <v>39</v>
      </c>
      <c r="B31" s="131">
        <v>8.3389140000000008</v>
      </c>
      <c r="C31" s="131">
        <v>4.5295249999999996</v>
      </c>
      <c r="D31" s="131">
        <v>6.389418</v>
      </c>
      <c r="E31" s="132">
        <v>5.3202930000000004</v>
      </c>
      <c r="F31" s="131">
        <v>64.110159999999993</v>
      </c>
      <c r="G31" s="131">
        <v>26.428229999999999</v>
      </c>
      <c r="H31" s="131">
        <v>66.402109999999993</v>
      </c>
      <c r="I31" s="7"/>
      <c r="K31" s="131">
        <v>3.652495</v>
      </c>
      <c r="L31" s="131">
        <v>5.5642079999999998</v>
      </c>
      <c r="M31" s="131">
        <v>8.2598470000000006</v>
      </c>
      <c r="N31" s="132"/>
      <c r="O31" s="131">
        <v>16.243739999999999</v>
      </c>
      <c r="P31" s="131">
        <v>19.678380000000001</v>
      </c>
      <c r="Q31" s="131">
        <v>21.428159999999998</v>
      </c>
      <c r="R31" s="7"/>
      <c r="AA31" s="129"/>
      <c r="AB31" s="134"/>
      <c r="AC31" s="134"/>
      <c r="AD31" s="129"/>
      <c r="AE31" s="134"/>
      <c r="AF31" s="134"/>
      <c r="AG31" s="129"/>
      <c r="AH31" s="134"/>
      <c r="AI31" s="134"/>
      <c r="AJ31" s="129"/>
      <c r="AK31" s="134"/>
      <c r="AL31" s="134"/>
    </row>
    <row r="32" spans="1:38" x14ac:dyDescent="0.2">
      <c r="A32" s="6" t="s">
        <v>40</v>
      </c>
      <c r="B32" s="131">
        <v>8.9028999999999997E-2</v>
      </c>
      <c r="C32" s="131">
        <v>0.23080800000000001</v>
      </c>
      <c r="D32" s="131">
        <v>0.40756399999999998</v>
      </c>
      <c r="E32" s="132">
        <v>0.23133400000000001</v>
      </c>
      <c r="F32" s="131">
        <v>0.75834599999999996</v>
      </c>
      <c r="G32" s="131">
        <v>0.86331000000000002</v>
      </c>
      <c r="H32" s="131">
        <v>0.27999400000000002</v>
      </c>
      <c r="I32" s="7"/>
      <c r="K32" s="131">
        <v>0.175786</v>
      </c>
      <c r="L32" s="131"/>
      <c r="N32" s="132"/>
      <c r="O32" s="131">
        <v>0.70665500000000003</v>
      </c>
      <c r="P32" s="131">
        <v>0.60590100000000002</v>
      </c>
      <c r="Q32" s="131"/>
      <c r="R32" s="7"/>
    </row>
    <row r="33" spans="1:38" x14ac:dyDescent="0.2">
      <c r="A33" s="6" t="s">
        <v>41</v>
      </c>
      <c r="B33" s="131">
        <v>0.429703</v>
      </c>
      <c r="C33" s="131">
        <v>0.61074200000000001</v>
      </c>
      <c r="D33" s="131">
        <v>0.38476199999999999</v>
      </c>
      <c r="E33" s="132">
        <v>1.161454</v>
      </c>
      <c r="F33" s="131">
        <v>2.3507639999999999</v>
      </c>
      <c r="G33" s="131">
        <v>1.871402</v>
      </c>
      <c r="H33" s="131">
        <v>0.70749399999999996</v>
      </c>
      <c r="I33" s="131">
        <v>1.081056</v>
      </c>
      <c r="K33" s="131">
        <v>0.87548300000000001</v>
      </c>
      <c r="L33" s="131">
        <v>0.98970499999999995</v>
      </c>
      <c r="M33" s="131">
        <v>1.0169889999999999</v>
      </c>
      <c r="N33" s="132"/>
      <c r="O33" s="131">
        <v>2.3834140000000001</v>
      </c>
      <c r="P33" s="131">
        <v>1.291471</v>
      </c>
      <c r="Q33" s="131">
        <v>1.127478</v>
      </c>
      <c r="R33" s="131"/>
      <c r="AA33" s="133"/>
      <c r="AB33" s="131"/>
      <c r="AC33" s="131"/>
      <c r="AD33" s="129"/>
      <c r="AE33" s="131"/>
      <c r="AF33" s="131"/>
      <c r="AG33" s="129"/>
      <c r="AH33" s="131"/>
      <c r="AI33" s="131"/>
      <c r="AJ33" s="129"/>
      <c r="AK33" s="131"/>
      <c r="AL33" s="131"/>
    </row>
    <row r="34" spans="1:38" x14ac:dyDescent="0.2">
      <c r="A34" s="6" t="s">
        <v>42</v>
      </c>
      <c r="B34" s="131">
        <v>0.17060700000000001</v>
      </c>
      <c r="C34" s="131">
        <v>0.18194299999999999</v>
      </c>
      <c r="D34" s="131">
        <v>0.14804400000000001</v>
      </c>
      <c r="E34" s="132">
        <v>0.19714300000000001</v>
      </c>
      <c r="F34" s="131">
        <v>2.1122169999999998</v>
      </c>
      <c r="G34" s="131">
        <v>1.2864249999999999</v>
      </c>
      <c r="H34" s="131">
        <v>0.40198499999999998</v>
      </c>
      <c r="J34" s="7"/>
      <c r="K34" s="131">
        <v>0.27649000000000001</v>
      </c>
      <c r="L34" s="131">
        <v>0.470219</v>
      </c>
      <c r="M34" s="131">
        <v>0.112895</v>
      </c>
      <c r="N34" s="132">
        <v>0.217863</v>
      </c>
      <c r="O34" s="131">
        <v>0.77349299999999999</v>
      </c>
      <c r="P34" s="131">
        <v>1.594784</v>
      </c>
      <c r="Q34" s="131">
        <v>1.456429</v>
      </c>
      <c r="R34" s="131">
        <v>0.21433199999999999</v>
      </c>
      <c r="S34" s="7"/>
      <c r="T34" s="7"/>
      <c r="U34" s="7"/>
      <c r="V34" s="7"/>
      <c r="W34" s="7"/>
      <c r="X34" s="7"/>
      <c r="Y34" s="7"/>
      <c r="AA34" s="133"/>
      <c r="AB34" s="131"/>
      <c r="AC34" s="131"/>
      <c r="AD34" s="129"/>
      <c r="AE34" s="131"/>
      <c r="AF34" s="131"/>
      <c r="AG34" s="129"/>
      <c r="AH34" s="131"/>
      <c r="AI34" s="131"/>
      <c r="AJ34" s="129"/>
      <c r="AK34" s="131"/>
      <c r="AL34" s="131"/>
    </row>
    <row r="35" spans="1:38" x14ac:dyDescent="0.2">
      <c r="E35" s="131"/>
      <c r="F35" s="7"/>
      <c r="G35" s="7"/>
      <c r="I35" s="7"/>
      <c r="J35" s="7"/>
      <c r="O35" s="7"/>
      <c r="P35" s="7"/>
      <c r="R35" s="7"/>
      <c r="S35" s="7"/>
      <c r="T35" s="7"/>
      <c r="U35" s="7"/>
      <c r="V35" s="7"/>
      <c r="W35" s="7"/>
      <c r="X35" s="7"/>
      <c r="Y35" s="7"/>
      <c r="AA35" s="133"/>
      <c r="AB35" s="131"/>
      <c r="AC35" s="131"/>
      <c r="AD35" s="129"/>
      <c r="AE35" s="131"/>
      <c r="AF35" s="131"/>
      <c r="AG35" s="129"/>
      <c r="AH35" s="131"/>
      <c r="AI35" s="131"/>
      <c r="AJ35" s="129"/>
      <c r="AK35" s="131"/>
      <c r="AL35" s="131"/>
    </row>
    <row r="36" spans="1:38" ht="16" thickBot="1" x14ac:dyDescent="0.25">
      <c r="A36" s="1"/>
      <c r="B36" s="141" t="s">
        <v>0</v>
      </c>
      <c r="C36" s="141"/>
      <c r="D36" s="141"/>
      <c r="E36" s="142"/>
      <c r="F36" s="141" t="s">
        <v>1</v>
      </c>
      <c r="G36" s="141"/>
      <c r="H36" s="141"/>
      <c r="I36" s="141"/>
      <c r="J36" s="7"/>
      <c r="K36" s="141" t="s">
        <v>0</v>
      </c>
      <c r="L36" s="141"/>
      <c r="M36" s="141"/>
      <c r="N36" s="142"/>
      <c r="O36" s="141" t="s">
        <v>1</v>
      </c>
      <c r="P36" s="141"/>
      <c r="Q36" s="141"/>
      <c r="R36" s="141"/>
      <c r="S36" s="7"/>
      <c r="T36" s="7"/>
      <c r="U36" s="7"/>
      <c r="V36" s="7"/>
      <c r="W36" s="7"/>
      <c r="X36" s="7"/>
      <c r="Y36" s="7"/>
      <c r="AA36" s="133"/>
      <c r="AB36" s="131"/>
      <c r="AC36" s="131"/>
      <c r="AD36" s="129"/>
      <c r="AE36" s="131"/>
      <c r="AF36" s="131"/>
      <c r="AG36" s="129"/>
      <c r="AH36" s="131"/>
      <c r="AI36" s="131"/>
      <c r="AJ36" s="129"/>
      <c r="AK36" s="131"/>
      <c r="AL36" s="131"/>
    </row>
    <row r="37" spans="1:38" x14ac:dyDescent="0.2">
      <c r="A37" s="1" t="s">
        <v>44</v>
      </c>
      <c r="B37" s="1" t="s">
        <v>6</v>
      </c>
      <c r="C37" s="1" t="s">
        <v>7</v>
      </c>
      <c r="D37" s="1" t="s">
        <v>8</v>
      </c>
      <c r="E37" s="4" t="s">
        <v>9</v>
      </c>
      <c r="F37" s="1" t="s">
        <v>6</v>
      </c>
      <c r="G37" s="1" t="s">
        <v>7</v>
      </c>
      <c r="H37" s="1" t="s">
        <v>8</v>
      </c>
      <c r="I37" s="1" t="s">
        <v>9</v>
      </c>
      <c r="J37" s="7"/>
      <c r="K37" s="1" t="s">
        <v>6</v>
      </c>
      <c r="L37" s="1" t="s">
        <v>7</v>
      </c>
      <c r="M37" s="1" t="s">
        <v>8</v>
      </c>
      <c r="N37" s="4" t="s">
        <v>9</v>
      </c>
      <c r="O37" s="1" t="s">
        <v>6</v>
      </c>
      <c r="P37" s="1" t="s">
        <v>7</v>
      </c>
      <c r="Q37" s="1" t="s">
        <v>8</v>
      </c>
      <c r="R37" s="1" t="s">
        <v>9</v>
      </c>
      <c r="S37" s="7"/>
      <c r="T37" s="7"/>
      <c r="U37" s="7"/>
      <c r="V37" s="7"/>
      <c r="W37" s="7"/>
      <c r="X37" s="7"/>
      <c r="Y37" s="7"/>
      <c r="AA37" s="129"/>
      <c r="AB37" s="131"/>
      <c r="AC37" s="131"/>
      <c r="AD37" s="129"/>
      <c r="AE37" s="131"/>
      <c r="AF37" s="131"/>
      <c r="AG37" s="129"/>
      <c r="AH37" s="131"/>
      <c r="AI37" s="131"/>
      <c r="AJ37" s="129"/>
      <c r="AK37" s="131"/>
      <c r="AL37" s="131"/>
    </row>
    <row r="38" spans="1:38" x14ac:dyDescent="0.2">
      <c r="A38" s="6" t="s">
        <v>39</v>
      </c>
      <c r="B38" s="131">
        <v>2.7668249999999999</v>
      </c>
      <c r="C38" s="131">
        <v>0</v>
      </c>
      <c r="D38" s="131">
        <v>0.97485100000000002</v>
      </c>
      <c r="E38" s="131">
        <v>0</v>
      </c>
      <c r="F38" s="131">
        <v>1.637481</v>
      </c>
      <c r="G38" s="131">
        <v>0</v>
      </c>
      <c r="H38" s="131">
        <v>1.735225</v>
      </c>
      <c r="I38" s="131">
        <v>1.37842</v>
      </c>
      <c r="K38" s="131">
        <v>3.0349409999999999</v>
      </c>
      <c r="L38" s="131">
        <v>2.1508690000000001</v>
      </c>
      <c r="M38" s="131">
        <v>2.4192230000000001</v>
      </c>
      <c r="N38" s="132">
        <v>2.2595209999999999</v>
      </c>
      <c r="O38" s="131">
        <v>0</v>
      </c>
      <c r="P38" s="131">
        <v>2.0001769999999999</v>
      </c>
      <c r="Q38" s="131">
        <v>0</v>
      </c>
      <c r="R38" s="131"/>
      <c r="AA38" s="133"/>
      <c r="AB38" s="131"/>
      <c r="AC38" s="131"/>
      <c r="AD38" s="129"/>
      <c r="AE38" s="131"/>
      <c r="AF38" s="131"/>
      <c r="AG38" s="129"/>
      <c r="AH38" s="131"/>
      <c r="AI38" s="131"/>
      <c r="AJ38" s="129"/>
      <c r="AK38" s="131"/>
      <c r="AL38" s="131"/>
    </row>
    <row r="39" spans="1:38" x14ac:dyDescent="0.2">
      <c r="A39" s="6" t="s">
        <v>40</v>
      </c>
      <c r="B39" s="131">
        <v>5.5525999999999999E-2</v>
      </c>
      <c r="C39" s="131">
        <v>1.6105999999999999E-2</v>
      </c>
      <c r="D39" s="131">
        <v>5.5868000000000001E-2</v>
      </c>
      <c r="E39" s="131">
        <v>4.3188439999999996E-3</v>
      </c>
      <c r="F39" s="131">
        <v>3.5438999999999998E-2</v>
      </c>
      <c r="G39" s="131">
        <v>4.9655999999999999E-2</v>
      </c>
      <c r="H39" s="131">
        <v>6.9362999999999994E-2</v>
      </c>
      <c r="I39" s="131">
        <v>4.1251000000000003E-2</v>
      </c>
      <c r="K39" s="131">
        <v>3.1907999999999999E-2</v>
      </c>
      <c r="L39" s="131">
        <v>2.9243999999999999E-2</v>
      </c>
      <c r="M39" s="131">
        <v>4.2755000000000001E-2</v>
      </c>
      <c r="N39" s="132">
        <v>5.5613799999999998E-2</v>
      </c>
      <c r="O39" s="131">
        <v>4.2291000000000002E-2</v>
      </c>
      <c r="P39" s="131">
        <v>0.1177863</v>
      </c>
      <c r="Q39" s="131">
        <v>4.3206000000000001E-2</v>
      </c>
      <c r="R39" s="131">
        <v>2.0240000000000002E-3</v>
      </c>
      <c r="AA39" s="129"/>
      <c r="AB39" s="131"/>
      <c r="AC39" s="131"/>
      <c r="AD39" s="129"/>
      <c r="AE39" s="131"/>
      <c r="AF39" s="131"/>
      <c r="AG39" s="129"/>
      <c r="AH39" s="131"/>
      <c r="AI39" s="131"/>
      <c r="AJ39" s="129"/>
      <c r="AK39" s="131"/>
      <c r="AL39" s="131"/>
    </row>
    <row r="40" spans="1:38" x14ac:dyDescent="0.2">
      <c r="A40" s="6" t="s">
        <v>41</v>
      </c>
      <c r="B40" s="131">
        <v>2.7113729999999999E-2</v>
      </c>
      <c r="C40" s="131">
        <v>5.3031920000000003E-2</v>
      </c>
      <c r="D40" s="131">
        <v>0.13935800000000001</v>
      </c>
      <c r="E40" s="131">
        <v>8.7156999999999998E-2</v>
      </c>
      <c r="F40" s="131">
        <v>7.4500999999999998E-2</v>
      </c>
      <c r="G40" s="131">
        <v>7.7530000000000002E-2</v>
      </c>
      <c r="H40" s="131">
        <v>9.0754000000000001E-2</v>
      </c>
      <c r="I40" s="131">
        <v>0.12162199999999999</v>
      </c>
      <c r="K40" s="131">
        <v>3.3697999999999999E-2</v>
      </c>
      <c r="L40" s="131">
        <v>8.6635000000000004E-2</v>
      </c>
      <c r="M40" s="131">
        <v>0.1235183</v>
      </c>
      <c r="N40" s="132">
        <v>5.8162999999999999E-2</v>
      </c>
      <c r="O40" s="131">
        <v>4.1345E-2</v>
      </c>
      <c r="P40" s="131">
        <v>0.108268</v>
      </c>
      <c r="Q40" s="131">
        <v>2.0191000000000001E-2</v>
      </c>
      <c r="R40" s="131"/>
      <c r="AA40" s="129"/>
      <c r="AB40" s="131"/>
      <c r="AC40" s="131"/>
      <c r="AD40" s="129"/>
      <c r="AE40" s="131"/>
      <c r="AF40" s="131"/>
      <c r="AG40" s="129"/>
      <c r="AH40" s="131"/>
      <c r="AI40" s="131"/>
      <c r="AJ40" s="129"/>
      <c r="AK40" s="131"/>
      <c r="AL40" s="131"/>
    </row>
    <row r="41" spans="1:38" x14ac:dyDescent="0.2">
      <c r="A41" s="6" t="s">
        <v>42</v>
      </c>
      <c r="B41" s="131">
        <v>0.30969200000000002</v>
      </c>
      <c r="C41" s="131">
        <v>9.3545000000000003E-2</v>
      </c>
      <c r="D41" s="131">
        <v>0.19461200000000001</v>
      </c>
      <c r="E41" s="131">
        <v>0.17283000000000001</v>
      </c>
      <c r="F41" s="131">
        <v>0.49763099999999999</v>
      </c>
      <c r="G41" s="131">
        <v>0.30887100000000001</v>
      </c>
      <c r="H41" s="131">
        <v>0.20583599999999999</v>
      </c>
      <c r="K41" s="131">
        <v>0.310253</v>
      </c>
      <c r="L41" s="131">
        <v>0.22690099999999999</v>
      </c>
      <c r="M41" s="131">
        <v>0.240173</v>
      </c>
      <c r="N41" s="132">
        <v>0.20433599999999999</v>
      </c>
      <c r="O41" s="131">
        <v>0.15173800000000001</v>
      </c>
      <c r="P41" s="131">
        <v>0.17652899999999999</v>
      </c>
      <c r="Q41" s="131"/>
      <c r="AA41" s="129"/>
      <c r="AB41" s="131"/>
      <c r="AC41" s="131"/>
      <c r="AD41" s="129"/>
      <c r="AE41" s="131"/>
      <c r="AF41" s="131"/>
      <c r="AG41" s="129"/>
      <c r="AH41" s="131"/>
      <c r="AI41" s="131"/>
      <c r="AJ41" s="129"/>
      <c r="AK41" s="131"/>
      <c r="AL41" s="131"/>
    </row>
    <row r="42" spans="1:38" x14ac:dyDescent="0.2">
      <c r="E42" s="131"/>
      <c r="F42" s="7"/>
      <c r="G42" s="7"/>
      <c r="I42" s="7"/>
      <c r="J42" s="7"/>
      <c r="M42" s="131"/>
      <c r="N42" s="131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</row>
    <row r="43" spans="1:38" x14ac:dyDescent="0.2">
      <c r="B43" s="140" t="s">
        <v>35</v>
      </c>
      <c r="C43" s="140"/>
      <c r="D43" s="140"/>
      <c r="E43" s="140"/>
      <c r="F43" s="140"/>
      <c r="G43" s="140"/>
      <c r="H43" s="140"/>
      <c r="I43" s="140"/>
      <c r="J43" s="7"/>
      <c r="K43" s="140" t="s">
        <v>36</v>
      </c>
      <c r="L43" s="140"/>
      <c r="M43" s="140"/>
      <c r="N43" s="140"/>
      <c r="O43" s="140"/>
      <c r="P43" s="140"/>
      <c r="Q43" s="140"/>
      <c r="R43" s="140"/>
      <c r="S43" s="7"/>
      <c r="T43" s="7"/>
      <c r="U43" s="7"/>
      <c r="V43" s="7"/>
      <c r="W43" s="7"/>
      <c r="X43" s="7"/>
      <c r="Y43" s="7"/>
    </row>
    <row r="44" spans="1:38" x14ac:dyDescent="0.2">
      <c r="C44" s="7"/>
      <c r="D44" s="7"/>
      <c r="F44" s="7"/>
      <c r="G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</row>
    <row r="45" spans="1:38" x14ac:dyDescent="0.2">
      <c r="C45" s="7"/>
      <c r="D45" s="7"/>
      <c r="F45" s="7"/>
      <c r="G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</row>
  </sheetData>
  <mergeCells count="23">
    <mergeCell ref="B18:I18"/>
    <mergeCell ref="A21:I21"/>
    <mergeCell ref="B22:E22"/>
    <mergeCell ref="F22:I22"/>
    <mergeCell ref="A1:I1"/>
    <mergeCell ref="B2:E2"/>
    <mergeCell ref="F2:I2"/>
    <mergeCell ref="B8:I8"/>
    <mergeCell ref="A11:I11"/>
    <mergeCell ref="B12:E12"/>
    <mergeCell ref="F12:I12"/>
    <mergeCell ref="K43:R43"/>
    <mergeCell ref="B29:E29"/>
    <mergeCell ref="F29:I29"/>
    <mergeCell ref="B36:E36"/>
    <mergeCell ref="F36:I36"/>
    <mergeCell ref="B43:I43"/>
    <mergeCell ref="O22:R22"/>
    <mergeCell ref="K29:N29"/>
    <mergeCell ref="O29:R29"/>
    <mergeCell ref="K36:N36"/>
    <mergeCell ref="O36:R36"/>
    <mergeCell ref="K22:N22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443051-F6C3-40D4-B2BD-1EFB2651E970}">
  <dimension ref="B2:BW69"/>
  <sheetViews>
    <sheetView topLeftCell="AQ19" workbookViewId="0">
      <selection activeCell="BD67" sqref="BD67:BK69"/>
    </sheetView>
  </sheetViews>
  <sheetFormatPr baseColWidth="10" defaultColWidth="10.6640625" defaultRowHeight="16" x14ac:dyDescent="0.2"/>
  <cols>
    <col min="1" max="16384" width="10.6640625" style="9"/>
  </cols>
  <sheetData>
    <row r="2" spans="2:75" x14ac:dyDescent="0.2">
      <c r="F2" s="147" t="s">
        <v>35</v>
      </c>
      <c r="G2" s="147"/>
      <c r="H2" s="147"/>
      <c r="I2" s="147"/>
      <c r="J2" s="147"/>
      <c r="K2" s="147"/>
      <c r="L2" s="147"/>
      <c r="M2" s="147"/>
      <c r="N2" s="147"/>
      <c r="O2" s="147"/>
      <c r="P2" s="147"/>
      <c r="Q2" s="147"/>
      <c r="R2" s="147"/>
      <c r="S2" s="147"/>
      <c r="T2" s="147"/>
      <c r="U2" s="147"/>
      <c r="V2" s="147"/>
      <c r="W2" s="147"/>
      <c r="X2" s="147"/>
      <c r="Y2" s="147"/>
      <c r="Z2" s="147"/>
      <c r="AA2" s="147"/>
      <c r="AB2" s="147"/>
      <c r="AC2" s="147"/>
      <c r="AD2" s="147"/>
      <c r="AE2" s="147"/>
      <c r="AF2" s="147"/>
      <c r="AG2" s="147"/>
      <c r="AH2" s="147"/>
      <c r="AI2" s="147"/>
      <c r="AJ2" s="147"/>
      <c r="AM2" s="147" t="s">
        <v>36</v>
      </c>
      <c r="AN2" s="147"/>
      <c r="AO2" s="147"/>
      <c r="AP2" s="147"/>
      <c r="AQ2" s="147"/>
      <c r="AR2" s="147"/>
      <c r="AS2" s="147"/>
      <c r="AT2" s="147"/>
      <c r="AU2" s="147"/>
      <c r="AV2" s="147"/>
      <c r="AW2" s="147"/>
      <c r="AX2" s="147"/>
      <c r="AY2" s="147"/>
      <c r="AZ2" s="147"/>
      <c r="BA2" s="147"/>
      <c r="BB2" s="147"/>
      <c r="BC2" s="147"/>
      <c r="BD2" s="147"/>
      <c r="BE2" s="147"/>
      <c r="BF2" s="147"/>
      <c r="BG2" s="147"/>
      <c r="BH2" s="147"/>
      <c r="BI2" s="147"/>
      <c r="BJ2" s="147"/>
      <c r="BK2" s="147"/>
      <c r="BL2" s="147"/>
      <c r="BM2" s="147"/>
      <c r="BN2" s="147"/>
      <c r="BO2" s="147"/>
      <c r="BP2" s="147"/>
      <c r="BQ2" s="147"/>
      <c r="BR2" s="147"/>
      <c r="BS2" s="147"/>
      <c r="BT2" s="147"/>
      <c r="BU2" s="147"/>
      <c r="BV2" s="147"/>
      <c r="BW2" s="147"/>
    </row>
    <row r="4" spans="2:75" x14ac:dyDescent="0.2">
      <c r="B4" s="9" t="s">
        <v>45</v>
      </c>
    </row>
    <row r="6" spans="2:75" x14ac:dyDescent="0.2">
      <c r="B6" s="10" t="s">
        <v>46</v>
      </c>
      <c r="C6" s="11" t="s">
        <v>47</v>
      </c>
      <c r="D6" s="11" t="s">
        <v>48</v>
      </c>
      <c r="E6" s="11" t="s">
        <v>49</v>
      </c>
      <c r="F6" s="12" t="s">
        <v>34</v>
      </c>
      <c r="G6" s="12"/>
      <c r="H6" s="12"/>
      <c r="I6" s="12"/>
      <c r="J6" s="12"/>
      <c r="K6" s="12"/>
      <c r="L6" s="12"/>
      <c r="M6" s="12"/>
      <c r="N6" s="12"/>
      <c r="O6" s="12"/>
      <c r="P6" s="12"/>
      <c r="Q6" s="12"/>
      <c r="R6" s="12"/>
      <c r="S6" s="12"/>
      <c r="T6" s="12"/>
      <c r="U6" s="13"/>
      <c r="V6" s="12"/>
      <c r="W6" s="12"/>
      <c r="X6" s="12"/>
      <c r="Y6" s="12"/>
      <c r="Z6" s="12"/>
      <c r="AA6" s="12"/>
      <c r="AB6" s="12"/>
      <c r="AC6" s="12"/>
      <c r="AD6" s="12"/>
      <c r="AE6" s="12"/>
      <c r="AF6" s="12"/>
      <c r="AG6" s="12"/>
      <c r="AH6" s="12" t="s">
        <v>50</v>
      </c>
      <c r="AI6" s="12"/>
      <c r="AJ6" s="14" t="s">
        <v>51</v>
      </c>
      <c r="AL6" s="15" t="s">
        <v>49</v>
      </c>
      <c r="AM6" s="12"/>
      <c r="AN6" s="12"/>
      <c r="AO6" s="12"/>
      <c r="AP6" s="12"/>
      <c r="AQ6" s="12"/>
      <c r="AR6" s="12"/>
      <c r="AS6" s="12"/>
      <c r="AT6" s="12"/>
      <c r="AU6" s="12"/>
      <c r="AV6" s="12"/>
      <c r="AW6" s="12"/>
      <c r="AX6" s="12" t="s">
        <v>34</v>
      </c>
      <c r="AY6" s="12"/>
      <c r="AZ6" s="12"/>
      <c r="BA6" s="12"/>
      <c r="BB6" s="12"/>
      <c r="BC6" s="13"/>
      <c r="BD6" s="15"/>
      <c r="BE6" s="15"/>
      <c r="BF6" s="15"/>
      <c r="BG6" s="15"/>
      <c r="BH6" s="15"/>
      <c r="BI6" s="15"/>
      <c r="BJ6" s="15"/>
      <c r="BK6" s="15"/>
      <c r="BL6" s="15"/>
      <c r="BM6" s="15"/>
      <c r="BN6" s="15"/>
      <c r="BO6" s="15"/>
      <c r="BP6" s="15"/>
      <c r="BQ6" s="15"/>
      <c r="BR6" s="15"/>
      <c r="BS6" s="16" t="s">
        <v>50</v>
      </c>
      <c r="BT6" s="15"/>
      <c r="BU6" s="15"/>
      <c r="BV6" s="15"/>
      <c r="BW6" s="15"/>
    </row>
    <row r="7" spans="2:75" x14ac:dyDescent="0.2">
      <c r="B7" s="148" t="s">
        <v>52</v>
      </c>
      <c r="C7" s="149" t="s">
        <v>53</v>
      </c>
      <c r="D7" s="155" t="s">
        <v>54</v>
      </c>
      <c r="E7" s="17">
        <v>13</v>
      </c>
      <c r="F7" s="20">
        <v>40.42</v>
      </c>
      <c r="G7" s="20">
        <v>38.619999999999997</v>
      </c>
      <c r="H7" s="20">
        <v>38</v>
      </c>
      <c r="I7" s="20">
        <v>31.17</v>
      </c>
      <c r="J7" s="20">
        <v>31.49</v>
      </c>
      <c r="K7" s="20">
        <v>32.049999999999997</v>
      </c>
      <c r="L7" s="20">
        <v>37.090000000000003</v>
      </c>
      <c r="M7" s="20">
        <v>33.56</v>
      </c>
      <c r="N7" s="20">
        <v>37.03</v>
      </c>
      <c r="O7" s="20">
        <v>41.02</v>
      </c>
      <c r="P7" s="20">
        <v>36.06</v>
      </c>
      <c r="Q7" s="20">
        <v>36.659999999999997</v>
      </c>
      <c r="R7" s="20">
        <v>38.72</v>
      </c>
      <c r="S7" s="20">
        <v>37.75</v>
      </c>
      <c r="T7" s="20">
        <v>33.950000000000003</v>
      </c>
      <c r="U7" s="21">
        <v>38.590000000000003</v>
      </c>
      <c r="V7" s="22">
        <v>36.06</v>
      </c>
      <c r="W7" s="20">
        <v>44.06</v>
      </c>
      <c r="X7" s="20">
        <v>33.82</v>
      </c>
      <c r="Y7" s="20">
        <v>36.03</v>
      </c>
      <c r="Z7" s="20">
        <v>34.92</v>
      </c>
      <c r="AA7" s="20">
        <v>40.479999999999997</v>
      </c>
      <c r="AB7" s="20">
        <v>38.9</v>
      </c>
      <c r="AC7" s="20">
        <v>33.89</v>
      </c>
      <c r="AD7" s="20">
        <v>42.72</v>
      </c>
      <c r="AE7" s="20">
        <v>40.97</v>
      </c>
      <c r="AF7" s="20">
        <v>52.05</v>
      </c>
      <c r="AG7" s="20">
        <v>39.369999999999997</v>
      </c>
      <c r="AH7" s="20">
        <v>38.159999999999997</v>
      </c>
      <c r="AI7" s="21">
        <v>37.78</v>
      </c>
      <c r="AL7" s="23">
        <v>13</v>
      </c>
      <c r="AM7" s="24">
        <v>30.3</v>
      </c>
      <c r="AN7" s="25">
        <v>32.47</v>
      </c>
      <c r="AO7" s="25">
        <v>30.79</v>
      </c>
      <c r="AP7" s="25">
        <v>29.97</v>
      </c>
      <c r="AQ7" s="25">
        <v>25.46</v>
      </c>
      <c r="AR7" s="25">
        <v>29.8</v>
      </c>
      <c r="AS7" s="25">
        <v>28.55</v>
      </c>
      <c r="AT7" s="25">
        <v>28.81</v>
      </c>
      <c r="AU7" s="25">
        <v>32.869999999999997</v>
      </c>
      <c r="AV7" s="25">
        <v>30.7</v>
      </c>
      <c r="AW7" s="25">
        <v>27.01</v>
      </c>
      <c r="AX7" s="25">
        <v>33.61</v>
      </c>
      <c r="AY7" s="25">
        <v>42.89</v>
      </c>
      <c r="AZ7" s="25">
        <v>26.39</v>
      </c>
      <c r="BA7" s="25">
        <v>40.44</v>
      </c>
      <c r="BB7" s="25">
        <v>28.54</v>
      </c>
      <c r="BC7" s="26"/>
      <c r="BD7" s="24">
        <v>24.91</v>
      </c>
      <c r="BE7" s="25">
        <v>29.21</v>
      </c>
      <c r="BF7" s="25">
        <v>25.4</v>
      </c>
      <c r="BG7" s="25">
        <v>29.5</v>
      </c>
      <c r="BH7" s="25">
        <v>28.49</v>
      </c>
      <c r="BI7" s="25">
        <v>33.18</v>
      </c>
      <c r="BJ7" s="25">
        <v>27.42</v>
      </c>
      <c r="BK7" s="25">
        <v>35.1</v>
      </c>
      <c r="BL7" s="25">
        <v>27.41</v>
      </c>
      <c r="BM7" s="25">
        <v>26.58</v>
      </c>
      <c r="BN7" s="25">
        <v>39.74</v>
      </c>
      <c r="BO7" s="27">
        <v>25.77</v>
      </c>
      <c r="BP7" s="25">
        <v>29.32</v>
      </c>
      <c r="BQ7" s="25">
        <v>35.42</v>
      </c>
      <c r="BR7" s="25">
        <v>27.1</v>
      </c>
      <c r="BS7" s="25">
        <v>29.02</v>
      </c>
      <c r="BT7" s="25">
        <v>32.729999999999997</v>
      </c>
      <c r="BU7" s="25">
        <v>24.49</v>
      </c>
      <c r="BV7" s="25">
        <v>32.39</v>
      </c>
      <c r="BW7" s="26"/>
    </row>
    <row r="8" spans="2:75" x14ac:dyDescent="0.2">
      <c r="B8" s="151"/>
      <c r="C8" s="150"/>
      <c r="D8" s="155"/>
      <c r="E8" s="28">
        <v>15</v>
      </c>
      <c r="F8" s="29">
        <v>36.36</v>
      </c>
      <c r="G8" s="29">
        <v>39.74</v>
      </c>
      <c r="H8" s="29">
        <v>40.1</v>
      </c>
      <c r="I8" s="29">
        <v>33.31</v>
      </c>
      <c r="J8" s="29">
        <v>33.9</v>
      </c>
      <c r="K8" s="29">
        <v>33.76</v>
      </c>
      <c r="L8" s="29">
        <v>38.94</v>
      </c>
      <c r="M8" s="29">
        <v>33.57</v>
      </c>
      <c r="N8" s="29">
        <v>40.090000000000003</v>
      </c>
      <c r="O8" s="29">
        <v>40.94</v>
      </c>
      <c r="P8" s="29">
        <v>39.35</v>
      </c>
      <c r="Q8" s="29">
        <v>38.72</v>
      </c>
      <c r="R8" s="29">
        <v>40.47</v>
      </c>
      <c r="S8" s="29">
        <v>37.21</v>
      </c>
      <c r="T8" s="29">
        <v>36.840000000000003</v>
      </c>
      <c r="U8" s="30">
        <v>39.659999999999997</v>
      </c>
      <c r="V8" s="31">
        <v>38.840000000000003</v>
      </c>
      <c r="W8" s="29">
        <v>45.5</v>
      </c>
      <c r="X8" s="29">
        <v>33.39</v>
      </c>
      <c r="Y8" s="29">
        <v>38.979999999999997</v>
      </c>
      <c r="Z8" s="29">
        <v>36.76</v>
      </c>
      <c r="AA8" s="29">
        <v>39.08</v>
      </c>
      <c r="AB8" s="29">
        <v>39.18</v>
      </c>
      <c r="AC8" s="29">
        <v>33.700000000000003</v>
      </c>
      <c r="AD8" s="29">
        <v>42.96</v>
      </c>
      <c r="AE8" s="29">
        <v>42.95</v>
      </c>
      <c r="AF8" s="29">
        <v>52.5</v>
      </c>
      <c r="AG8" s="29">
        <v>41.88</v>
      </c>
      <c r="AH8" s="29">
        <v>38.380000000000003</v>
      </c>
      <c r="AI8" s="30">
        <v>42.98</v>
      </c>
      <c r="AL8" s="23">
        <v>15</v>
      </c>
      <c r="AM8" s="32">
        <v>32.49</v>
      </c>
      <c r="AN8" s="33">
        <v>32.83</v>
      </c>
      <c r="AO8" s="33">
        <v>36.51</v>
      </c>
      <c r="AP8" s="33">
        <v>30.52</v>
      </c>
      <c r="AQ8" s="33">
        <v>27.2</v>
      </c>
      <c r="AR8" s="33">
        <v>29.99</v>
      </c>
      <c r="AS8" s="33">
        <v>27</v>
      </c>
      <c r="AT8" s="33">
        <v>29.2</v>
      </c>
      <c r="AU8" s="33">
        <v>40.64</v>
      </c>
      <c r="AV8" s="33">
        <v>30.2</v>
      </c>
      <c r="AW8" s="33">
        <v>42.5</v>
      </c>
      <c r="AX8" s="33">
        <v>35.43</v>
      </c>
      <c r="AY8" s="33">
        <v>26.58</v>
      </c>
      <c r="AZ8" s="33">
        <v>25.65</v>
      </c>
      <c r="BA8" s="33">
        <v>29.53</v>
      </c>
      <c r="BB8" s="33">
        <v>28.06</v>
      </c>
      <c r="BC8" s="34"/>
      <c r="BD8" s="32">
        <v>26.33</v>
      </c>
      <c r="BE8" s="33">
        <v>28.82</v>
      </c>
      <c r="BF8" s="33">
        <v>26.89</v>
      </c>
      <c r="BG8" s="33">
        <v>32.1</v>
      </c>
      <c r="BH8" s="33">
        <v>29.72</v>
      </c>
      <c r="BI8" s="33">
        <v>33.08</v>
      </c>
      <c r="BJ8" s="33">
        <v>28.61</v>
      </c>
      <c r="BK8" s="33">
        <v>38.46</v>
      </c>
      <c r="BL8" s="33">
        <v>29.8</v>
      </c>
      <c r="BM8" s="33">
        <v>26.11</v>
      </c>
      <c r="BN8" s="33">
        <v>40.590000000000003</v>
      </c>
      <c r="BO8" s="35">
        <v>26.29</v>
      </c>
      <c r="BP8" s="33">
        <v>36.54</v>
      </c>
      <c r="BQ8" s="33">
        <v>29.99</v>
      </c>
      <c r="BR8" s="33">
        <v>27.15</v>
      </c>
      <c r="BS8" s="33">
        <v>27.91</v>
      </c>
      <c r="BT8" s="33">
        <v>32.799999999999997</v>
      </c>
      <c r="BU8" s="33">
        <v>24.86</v>
      </c>
      <c r="BV8" s="33">
        <v>33.4</v>
      </c>
      <c r="BW8" s="34"/>
    </row>
    <row r="9" spans="2:75" x14ac:dyDescent="0.2">
      <c r="B9" s="149"/>
      <c r="C9" s="150"/>
      <c r="D9" s="156"/>
      <c r="E9" s="18">
        <v>17</v>
      </c>
      <c r="F9" s="37">
        <v>34.6</v>
      </c>
      <c r="G9" s="37">
        <v>37.6</v>
      </c>
      <c r="H9" s="37">
        <v>40.9</v>
      </c>
      <c r="I9" s="37">
        <v>31.1</v>
      </c>
      <c r="J9" s="37">
        <v>32.4</v>
      </c>
      <c r="K9" s="37">
        <v>32.5</v>
      </c>
      <c r="L9" s="37">
        <v>39.9</v>
      </c>
      <c r="M9" s="37">
        <v>33.6</v>
      </c>
      <c r="N9" s="37">
        <v>36.6</v>
      </c>
      <c r="O9" s="37">
        <v>40.5</v>
      </c>
      <c r="P9" s="37">
        <v>39.4</v>
      </c>
      <c r="Q9" s="37">
        <v>39.299999999999997</v>
      </c>
      <c r="R9" s="37">
        <v>41.9</v>
      </c>
      <c r="S9" s="37">
        <v>35.299999999999997</v>
      </c>
      <c r="T9" s="37">
        <v>35.4</v>
      </c>
      <c r="U9" s="38">
        <v>38.700000000000003</v>
      </c>
      <c r="V9" s="39">
        <v>37.9</v>
      </c>
      <c r="W9" s="37">
        <v>44.9</v>
      </c>
      <c r="X9" s="37">
        <v>33.6</v>
      </c>
      <c r="Y9" s="37">
        <v>37.9</v>
      </c>
      <c r="Z9" s="37">
        <v>34.4</v>
      </c>
      <c r="AA9" s="37">
        <v>35.4</v>
      </c>
      <c r="AB9" s="37">
        <v>36.799999999999997</v>
      </c>
      <c r="AC9" s="37">
        <v>30.7</v>
      </c>
      <c r="AD9" s="37">
        <v>41.4</v>
      </c>
      <c r="AE9" s="37">
        <v>42.2</v>
      </c>
      <c r="AF9" s="37">
        <v>54.6</v>
      </c>
      <c r="AG9" s="37">
        <v>40.4</v>
      </c>
      <c r="AH9" s="37">
        <v>37.4</v>
      </c>
      <c r="AI9" s="38">
        <v>40.200000000000003</v>
      </c>
      <c r="AL9" s="23">
        <v>17</v>
      </c>
      <c r="AM9" s="40">
        <v>30.6</v>
      </c>
      <c r="AN9" s="41">
        <v>31.8</v>
      </c>
      <c r="AO9" s="41">
        <v>30.6</v>
      </c>
      <c r="AP9" s="41">
        <v>27.8</v>
      </c>
      <c r="AQ9" s="41">
        <v>30.6</v>
      </c>
      <c r="AR9" s="41">
        <v>30.8</v>
      </c>
      <c r="AS9" s="41">
        <v>26.7</v>
      </c>
      <c r="AT9" s="41">
        <v>30.1</v>
      </c>
      <c r="AU9" s="41">
        <v>30.5</v>
      </c>
      <c r="AV9" s="41">
        <v>28.9</v>
      </c>
      <c r="AW9" s="41">
        <v>26.4</v>
      </c>
      <c r="AX9" s="41">
        <v>35.53</v>
      </c>
      <c r="AY9" s="41">
        <v>44.5</v>
      </c>
      <c r="AZ9" s="41">
        <v>27.2</v>
      </c>
      <c r="BA9" s="41">
        <v>39.4</v>
      </c>
      <c r="BB9" s="41">
        <v>42.4</v>
      </c>
      <c r="BC9" s="42"/>
      <c r="BD9" s="40">
        <v>26.8</v>
      </c>
      <c r="BE9" s="41">
        <v>29.1</v>
      </c>
      <c r="BF9" s="41">
        <v>27.8</v>
      </c>
      <c r="BG9" s="41">
        <v>32.200000000000003</v>
      </c>
      <c r="BH9" s="41">
        <v>29.1</v>
      </c>
      <c r="BI9" s="41">
        <v>34.200000000000003</v>
      </c>
      <c r="BJ9" s="41">
        <v>28.9</v>
      </c>
      <c r="BK9" s="41">
        <v>38.9</v>
      </c>
      <c r="BL9" s="41">
        <v>30</v>
      </c>
      <c r="BM9" s="41">
        <v>27.2</v>
      </c>
      <c r="BN9" s="41">
        <v>44.1</v>
      </c>
      <c r="BO9" s="43">
        <v>25.5</v>
      </c>
      <c r="BP9" s="41">
        <v>31</v>
      </c>
      <c r="BQ9" s="41">
        <v>36.1</v>
      </c>
      <c r="BR9" s="41">
        <v>28.3</v>
      </c>
      <c r="BS9" s="44"/>
      <c r="BT9" s="41">
        <v>33.4</v>
      </c>
      <c r="BU9" s="41">
        <v>24.2</v>
      </c>
      <c r="BV9" s="45">
        <v>32.700000000000003</v>
      </c>
      <c r="BW9" s="42"/>
    </row>
    <row r="10" spans="2:75" x14ac:dyDescent="0.2">
      <c r="B10" s="148" t="s">
        <v>55</v>
      </c>
      <c r="C10" s="150" t="s">
        <v>56</v>
      </c>
      <c r="D10" s="46" t="s">
        <v>57</v>
      </c>
      <c r="E10" s="28">
        <v>6</v>
      </c>
      <c r="F10" s="20">
        <v>86</v>
      </c>
      <c r="G10" s="20">
        <v>8</v>
      </c>
      <c r="H10" s="20">
        <v>144</v>
      </c>
      <c r="I10" s="20">
        <v>10</v>
      </c>
      <c r="J10" s="20">
        <v>72</v>
      </c>
      <c r="K10" s="20">
        <v>114</v>
      </c>
      <c r="L10" s="20">
        <v>17</v>
      </c>
      <c r="M10" s="20">
        <v>102</v>
      </c>
      <c r="N10" s="20">
        <v>90</v>
      </c>
      <c r="O10" s="20">
        <v>7</v>
      </c>
      <c r="P10" s="20">
        <v>22</v>
      </c>
      <c r="Q10" s="20">
        <v>9</v>
      </c>
      <c r="R10" s="20">
        <v>127</v>
      </c>
      <c r="S10" s="20">
        <v>14</v>
      </c>
      <c r="T10" s="20">
        <v>52</v>
      </c>
      <c r="U10" s="21">
        <v>37</v>
      </c>
      <c r="V10" s="22">
        <v>35</v>
      </c>
      <c r="W10" s="20">
        <v>112</v>
      </c>
      <c r="X10" s="20">
        <v>75</v>
      </c>
      <c r="Y10" s="20">
        <v>117</v>
      </c>
      <c r="Z10" s="20">
        <v>102</v>
      </c>
      <c r="AA10" s="20">
        <v>14</v>
      </c>
      <c r="AB10" s="20">
        <v>111</v>
      </c>
      <c r="AC10" s="20">
        <v>90</v>
      </c>
      <c r="AD10" s="20">
        <v>10</v>
      </c>
      <c r="AE10" s="20">
        <v>98</v>
      </c>
      <c r="AF10" s="20">
        <v>174</v>
      </c>
      <c r="AG10" s="20">
        <v>140</v>
      </c>
      <c r="AH10" s="20">
        <v>11</v>
      </c>
      <c r="AI10" s="21">
        <v>117</v>
      </c>
      <c r="AL10" s="23">
        <v>6</v>
      </c>
      <c r="AM10" s="22">
        <v>142</v>
      </c>
      <c r="AN10" s="20">
        <v>132</v>
      </c>
      <c r="AO10" s="20">
        <v>46</v>
      </c>
      <c r="AP10" s="20">
        <v>128</v>
      </c>
      <c r="AQ10" s="20">
        <v>97</v>
      </c>
      <c r="AR10" s="47">
        <v>194</v>
      </c>
      <c r="AS10" s="20">
        <v>127</v>
      </c>
      <c r="AT10" s="20">
        <v>117</v>
      </c>
      <c r="AU10" s="20">
        <v>158</v>
      </c>
      <c r="AV10" s="20">
        <v>254</v>
      </c>
      <c r="AW10" s="20">
        <v>152</v>
      </c>
      <c r="AX10" s="20">
        <v>99</v>
      </c>
      <c r="AY10" s="20">
        <v>88</v>
      </c>
      <c r="AZ10" s="20">
        <v>235</v>
      </c>
      <c r="BA10" s="20">
        <v>225</v>
      </c>
      <c r="BB10" s="20">
        <v>68</v>
      </c>
      <c r="BC10" s="48"/>
      <c r="BD10" s="22">
        <v>175</v>
      </c>
      <c r="BE10" s="20">
        <v>160</v>
      </c>
      <c r="BF10" s="20">
        <v>275</v>
      </c>
      <c r="BG10" s="20">
        <v>136</v>
      </c>
      <c r="BH10" s="20">
        <v>108</v>
      </c>
      <c r="BI10" s="20">
        <v>57</v>
      </c>
      <c r="BJ10" s="20">
        <v>175</v>
      </c>
      <c r="BK10" s="20">
        <v>92</v>
      </c>
      <c r="BL10" s="20">
        <v>107</v>
      </c>
      <c r="BM10" s="20">
        <v>54</v>
      </c>
      <c r="BN10" s="20">
        <v>108</v>
      </c>
      <c r="BO10" s="47">
        <v>91</v>
      </c>
      <c r="BP10" s="20">
        <v>174</v>
      </c>
      <c r="BQ10" s="20">
        <v>61</v>
      </c>
      <c r="BR10" s="20">
        <v>177</v>
      </c>
      <c r="BS10" s="20">
        <v>180</v>
      </c>
      <c r="BT10" s="20">
        <v>163</v>
      </c>
      <c r="BU10" s="20">
        <v>176</v>
      </c>
      <c r="BV10" s="20">
        <v>172</v>
      </c>
      <c r="BW10" s="48"/>
    </row>
    <row r="11" spans="2:75" x14ac:dyDescent="0.2">
      <c r="B11" s="151"/>
      <c r="C11" s="150"/>
      <c r="D11" s="19" t="s">
        <v>58</v>
      </c>
      <c r="E11" s="28">
        <v>6</v>
      </c>
      <c r="F11" s="35">
        <f>F10*1.4</f>
        <v>120.39999999999999</v>
      </c>
      <c r="G11" s="35">
        <v>130</v>
      </c>
      <c r="H11" s="29">
        <v>287</v>
      </c>
      <c r="I11" s="35">
        <v>212</v>
      </c>
      <c r="J11" s="35">
        <v>221</v>
      </c>
      <c r="K11" s="35">
        <v>218</v>
      </c>
      <c r="L11" s="35">
        <v>236</v>
      </c>
      <c r="M11" s="35">
        <v>200</v>
      </c>
      <c r="N11" s="35">
        <v>167</v>
      </c>
      <c r="O11" s="35">
        <v>173</v>
      </c>
      <c r="P11" s="35">
        <v>217</v>
      </c>
      <c r="Q11" s="35">
        <v>190</v>
      </c>
      <c r="R11" s="29">
        <v>276</v>
      </c>
      <c r="S11" s="35">
        <v>90</v>
      </c>
      <c r="T11" s="35">
        <v>186</v>
      </c>
      <c r="U11" s="49">
        <f>U10*2</f>
        <v>74</v>
      </c>
      <c r="V11" s="50">
        <v>190</v>
      </c>
      <c r="W11" s="35">
        <v>254</v>
      </c>
      <c r="X11" s="35">
        <v>228</v>
      </c>
      <c r="Y11" s="35">
        <v>255</v>
      </c>
      <c r="Z11" s="35">
        <v>164</v>
      </c>
      <c r="AA11" s="35">
        <v>231</v>
      </c>
      <c r="AB11" s="35">
        <v>199</v>
      </c>
      <c r="AC11" s="35">
        <v>214</v>
      </c>
      <c r="AD11" s="35">
        <v>197</v>
      </c>
      <c r="AE11" s="35">
        <v>208</v>
      </c>
      <c r="AF11" s="35">
        <v>196</v>
      </c>
      <c r="AG11" s="35">
        <v>186</v>
      </c>
      <c r="AH11" s="35">
        <v>173</v>
      </c>
      <c r="AI11" s="49">
        <v>240</v>
      </c>
      <c r="AL11" s="23">
        <v>6</v>
      </c>
      <c r="AM11" s="50">
        <v>233</v>
      </c>
      <c r="AN11" s="35">
        <v>204</v>
      </c>
      <c r="AO11" s="35">
        <v>167</v>
      </c>
      <c r="AP11" s="35">
        <v>170</v>
      </c>
      <c r="AQ11" s="35">
        <v>200</v>
      </c>
      <c r="AR11" s="9">
        <v>271</v>
      </c>
      <c r="AS11" s="35">
        <v>180</v>
      </c>
      <c r="AT11" s="35">
        <v>222</v>
      </c>
      <c r="AU11" s="35">
        <v>213</v>
      </c>
      <c r="AV11" s="35">
        <v>267</v>
      </c>
      <c r="AW11" s="35">
        <v>267</v>
      </c>
      <c r="AX11" s="35">
        <v>185</v>
      </c>
      <c r="AY11" s="35">
        <v>219</v>
      </c>
      <c r="AZ11" s="35">
        <v>290</v>
      </c>
      <c r="BA11" s="35">
        <v>260</v>
      </c>
      <c r="BB11" s="35">
        <v>140</v>
      </c>
      <c r="BC11" s="51"/>
      <c r="BD11" s="50">
        <v>250</v>
      </c>
      <c r="BE11" s="35">
        <v>214</v>
      </c>
      <c r="BF11" s="35">
        <v>279</v>
      </c>
      <c r="BG11" s="35">
        <v>188</v>
      </c>
      <c r="BH11" s="35">
        <v>197</v>
      </c>
      <c r="BI11" s="35">
        <v>201</v>
      </c>
      <c r="BJ11" s="35">
        <v>282</v>
      </c>
      <c r="BK11" s="35">
        <v>179</v>
      </c>
      <c r="BL11" s="35">
        <v>202</v>
      </c>
      <c r="BM11" s="35">
        <v>162</v>
      </c>
      <c r="BN11" s="35">
        <v>167</v>
      </c>
      <c r="BO11" s="9">
        <v>155</v>
      </c>
      <c r="BP11" s="35">
        <v>253</v>
      </c>
      <c r="BQ11" s="35">
        <v>184</v>
      </c>
      <c r="BR11" s="35">
        <v>261</v>
      </c>
      <c r="BS11" s="35">
        <v>262</v>
      </c>
      <c r="BT11" s="35">
        <v>239</v>
      </c>
      <c r="BU11" s="35">
        <v>243</v>
      </c>
      <c r="BV11" s="35">
        <v>214</v>
      </c>
      <c r="BW11" s="51"/>
    </row>
    <row r="12" spans="2:75" x14ac:dyDescent="0.2">
      <c r="B12" s="151"/>
      <c r="C12" s="150"/>
      <c r="D12" s="19" t="s">
        <v>57</v>
      </c>
      <c r="E12" s="28">
        <v>17</v>
      </c>
      <c r="F12" s="35">
        <v>114</v>
      </c>
      <c r="G12" s="35">
        <v>85</v>
      </c>
      <c r="H12" s="35">
        <v>76</v>
      </c>
      <c r="I12" s="35">
        <v>85</v>
      </c>
      <c r="J12" s="35">
        <v>112</v>
      </c>
      <c r="K12" s="35">
        <v>76</v>
      </c>
      <c r="L12" s="35">
        <v>164</v>
      </c>
      <c r="M12" s="35">
        <v>60</v>
      </c>
      <c r="N12" s="35">
        <v>138</v>
      </c>
      <c r="O12" s="35">
        <v>123</v>
      </c>
      <c r="P12" s="35">
        <v>95</v>
      </c>
      <c r="Q12" s="35">
        <v>105</v>
      </c>
      <c r="R12" s="35">
        <v>100</v>
      </c>
      <c r="S12" s="35">
        <v>58</v>
      </c>
      <c r="T12" s="35">
        <v>38</v>
      </c>
      <c r="U12" s="49">
        <v>134</v>
      </c>
      <c r="V12" s="50">
        <v>86</v>
      </c>
      <c r="W12" s="35">
        <v>82</v>
      </c>
      <c r="X12" s="35">
        <v>26</v>
      </c>
      <c r="Y12" s="35">
        <v>18</v>
      </c>
      <c r="Z12" s="35">
        <v>150</v>
      </c>
      <c r="AA12" s="35">
        <v>68</v>
      </c>
      <c r="AB12" s="35">
        <v>102</v>
      </c>
      <c r="AC12" s="35">
        <v>158</v>
      </c>
      <c r="AD12" s="35">
        <v>108</v>
      </c>
      <c r="AE12" s="35">
        <v>40</v>
      </c>
      <c r="AF12" s="35">
        <v>78</v>
      </c>
      <c r="AG12" s="35">
        <v>114</v>
      </c>
      <c r="AH12" s="35">
        <v>143</v>
      </c>
      <c r="AI12" s="49">
        <v>70</v>
      </c>
      <c r="AL12" s="23">
        <v>17</v>
      </c>
      <c r="AM12" s="50">
        <v>166</v>
      </c>
      <c r="AN12" s="35">
        <v>116</v>
      </c>
      <c r="AO12" s="35">
        <v>82</v>
      </c>
      <c r="AP12" s="35">
        <v>32</v>
      </c>
      <c r="AQ12" s="35">
        <v>105</v>
      </c>
      <c r="AR12" s="9">
        <v>216</v>
      </c>
      <c r="AS12" s="35">
        <v>82</v>
      </c>
      <c r="AT12" s="35">
        <v>175</v>
      </c>
      <c r="AU12" s="35">
        <v>98</v>
      </c>
      <c r="AV12" s="35">
        <v>144</v>
      </c>
      <c r="AW12" s="35">
        <v>86</v>
      </c>
      <c r="AX12" s="35">
        <v>82</v>
      </c>
      <c r="AY12" s="35">
        <v>16</v>
      </c>
      <c r="AZ12" s="35">
        <v>138</v>
      </c>
      <c r="BA12" s="35">
        <v>107</v>
      </c>
      <c r="BB12" s="35">
        <v>84</v>
      </c>
      <c r="BC12" s="51"/>
      <c r="BD12" s="50">
        <v>138</v>
      </c>
      <c r="BE12" s="35">
        <v>130</v>
      </c>
      <c r="BF12" s="35">
        <v>103</v>
      </c>
      <c r="BG12" s="35">
        <v>111</v>
      </c>
      <c r="BH12" s="35">
        <v>172</v>
      </c>
      <c r="BI12" s="35">
        <v>105</v>
      </c>
      <c r="BJ12" s="35">
        <v>168</v>
      </c>
      <c r="BK12" s="35">
        <v>79</v>
      </c>
      <c r="BL12" s="35">
        <v>198</v>
      </c>
      <c r="BM12" s="35">
        <v>188</v>
      </c>
      <c r="BN12" s="35">
        <v>46</v>
      </c>
      <c r="BO12" s="9">
        <v>122</v>
      </c>
      <c r="BP12" s="35">
        <v>106</v>
      </c>
      <c r="BQ12" s="35">
        <v>44</v>
      </c>
      <c r="BR12" s="35">
        <v>73</v>
      </c>
      <c r="BS12" s="52"/>
      <c r="BT12" s="35">
        <v>102</v>
      </c>
      <c r="BU12" s="35">
        <v>195</v>
      </c>
      <c r="BV12" s="9">
        <v>116</v>
      </c>
      <c r="BW12" s="51"/>
    </row>
    <row r="13" spans="2:75" x14ac:dyDescent="0.2">
      <c r="B13" s="151"/>
      <c r="C13" s="150"/>
      <c r="D13" s="19" t="s">
        <v>58</v>
      </c>
      <c r="E13" s="28">
        <v>17</v>
      </c>
      <c r="F13" s="45">
        <v>180</v>
      </c>
      <c r="G13" s="45">
        <v>60</v>
      </c>
      <c r="H13" s="45">
        <v>90</v>
      </c>
      <c r="I13" s="45">
        <v>41</v>
      </c>
      <c r="J13" s="45">
        <v>107</v>
      </c>
      <c r="K13" s="45">
        <v>123</v>
      </c>
      <c r="L13" s="45">
        <v>129</v>
      </c>
      <c r="M13" s="45">
        <v>73</v>
      </c>
      <c r="N13" s="45">
        <v>123</v>
      </c>
      <c r="O13" s="45">
        <v>64</v>
      </c>
      <c r="P13" s="45">
        <v>146</v>
      </c>
      <c r="Q13" s="45">
        <v>115</v>
      </c>
      <c r="R13" s="45">
        <v>170</v>
      </c>
      <c r="S13" s="45">
        <v>53</v>
      </c>
      <c r="T13" s="45">
        <v>55</v>
      </c>
      <c r="U13" s="53">
        <v>109</v>
      </c>
      <c r="V13" s="54">
        <v>60</v>
      </c>
      <c r="W13" s="45">
        <v>61</v>
      </c>
      <c r="X13" s="45">
        <v>64</v>
      </c>
      <c r="Y13" s="45">
        <v>11</v>
      </c>
      <c r="Z13" s="45">
        <v>91</v>
      </c>
      <c r="AA13" s="45">
        <v>92</v>
      </c>
      <c r="AB13" s="45">
        <v>99</v>
      </c>
      <c r="AC13" s="45">
        <v>194</v>
      </c>
      <c r="AD13" s="45">
        <v>89</v>
      </c>
      <c r="AE13" s="45">
        <v>105</v>
      </c>
      <c r="AF13" s="45">
        <v>72</v>
      </c>
      <c r="AG13" s="45">
        <v>25</v>
      </c>
      <c r="AH13" s="45">
        <v>135</v>
      </c>
      <c r="AI13" s="53">
        <v>66</v>
      </c>
      <c r="AL13" s="23">
        <v>17</v>
      </c>
      <c r="AM13" s="54">
        <v>72</v>
      </c>
      <c r="AN13" s="45">
        <v>117</v>
      </c>
      <c r="AO13" s="45">
        <v>80</v>
      </c>
      <c r="AP13" s="45">
        <v>90</v>
      </c>
      <c r="AQ13" s="45">
        <v>113</v>
      </c>
      <c r="AR13" s="43">
        <v>291</v>
      </c>
      <c r="AS13" s="45">
        <v>119</v>
      </c>
      <c r="AT13" s="45">
        <v>179</v>
      </c>
      <c r="AU13" s="45">
        <v>212</v>
      </c>
      <c r="AV13" s="45">
        <v>99</v>
      </c>
      <c r="AW13" s="45">
        <v>135</v>
      </c>
      <c r="AX13" s="45">
        <v>13</v>
      </c>
      <c r="AY13" s="45">
        <v>38</v>
      </c>
      <c r="AZ13" s="45">
        <v>148</v>
      </c>
      <c r="BA13" s="45">
        <v>177</v>
      </c>
      <c r="BB13" s="45">
        <v>152</v>
      </c>
      <c r="BC13" s="55"/>
      <c r="BD13" s="54">
        <v>140</v>
      </c>
      <c r="BE13" s="45">
        <v>175</v>
      </c>
      <c r="BF13" s="45">
        <v>181</v>
      </c>
      <c r="BG13" s="45">
        <v>137</v>
      </c>
      <c r="BH13" s="45">
        <v>153</v>
      </c>
      <c r="BI13" s="45">
        <v>102</v>
      </c>
      <c r="BJ13" s="45">
        <v>170</v>
      </c>
      <c r="BK13" s="45">
        <v>112</v>
      </c>
      <c r="BL13" s="45">
        <v>271</v>
      </c>
      <c r="BM13" s="45">
        <v>262</v>
      </c>
      <c r="BN13" s="45">
        <v>100</v>
      </c>
      <c r="BO13" s="43">
        <v>114</v>
      </c>
      <c r="BP13" s="45">
        <v>124</v>
      </c>
      <c r="BQ13" s="45">
        <v>70</v>
      </c>
      <c r="BR13" s="45">
        <v>158</v>
      </c>
      <c r="BS13" s="56"/>
      <c r="BT13" s="45">
        <v>94</v>
      </c>
      <c r="BU13" s="45">
        <v>21</v>
      </c>
      <c r="BV13" s="43">
        <v>135</v>
      </c>
      <c r="BW13" s="55"/>
    </row>
    <row r="14" spans="2:75" x14ac:dyDescent="0.2">
      <c r="B14" s="151"/>
      <c r="C14" s="150" t="s">
        <v>59</v>
      </c>
      <c r="D14" s="157" t="s">
        <v>60</v>
      </c>
      <c r="E14" s="17">
        <v>6</v>
      </c>
      <c r="F14" s="20">
        <v>68.333340000000007</v>
      </c>
      <c r="G14" s="20">
        <v>105.33329999999999</v>
      </c>
      <c r="H14" s="20">
        <v>63.333329999999997</v>
      </c>
      <c r="I14" s="20">
        <v>95</v>
      </c>
      <c r="J14" s="20">
        <v>76</v>
      </c>
      <c r="K14" s="20">
        <v>62</v>
      </c>
      <c r="L14" s="20">
        <v>72.666659999999993</v>
      </c>
      <c r="M14" s="20">
        <v>63.333329999999997</v>
      </c>
      <c r="N14" s="20">
        <v>51.666670000000003</v>
      </c>
      <c r="O14" s="20">
        <v>91.666659999999993</v>
      </c>
      <c r="P14" s="20">
        <v>90.333340000000007</v>
      </c>
      <c r="Q14" s="20">
        <v>69</v>
      </c>
      <c r="R14" s="20">
        <v>50.666670000000003</v>
      </c>
      <c r="S14" s="20">
        <v>89.333340000000007</v>
      </c>
      <c r="T14" s="20">
        <v>66.666659999999993</v>
      </c>
      <c r="U14" s="21">
        <v>43.333329999999997</v>
      </c>
      <c r="V14" s="22">
        <v>73</v>
      </c>
      <c r="W14" s="20">
        <v>64.333340000000007</v>
      </c>
      <c r="X14" s="20">
        <v>71.333340000000007</v>
      </c>
      <c r="Y14" s="20">
        <v>100</v>
      </c>
      <c r="Z14" s="20">
        <v>67.333340000000007</v>
      </c>
      <c r="AA14" s="20">
        <v>90</v>
      </c>
      <c r="AB14" s="20">
        <v>62.333329999999997</v>
      </c>
      <c r="AC14" s="20">
        <v>75.666659999999993</v>
      </c>
      <c r="AD14" s="20">
        <v>49.666670000000003</v>
      </c>
      <c r="AE14" s="20">
        <v>101.66670000000001</v>
      </c>
      <c r="AF14" s="20">
        <v>110</v>
      </c>
      <c r="AG14" s="20">
        <v>60</v>
      </c>
      <c r="AH14" s="20">
        <v>58.666670000000003</v>
      </c>
      <c r="AI14" s="21">
        <v>58</v>
      </c>
      <c r="AL14" s="23">
        <v>6</v>
      </c>
      <c r="AM14" s="22">
        <v>81.666659999999993</v>
      </c>
      <c r="AN14" s="20">
        <v>83.333340000000007</v>
      </c>
      <c r="AO14" s="20">
        <v>65.666659999999993</v>
      </c>
      <c r="AP14" s="20">
        <v>78</v>
      </c>
      <c r="AQ14" s="20">
        <v>64</v>
      </c>
      <c r="AR14" s="57">
        <v>50</v>
      </c>
      <c r="AS14" s="20">
        <v>67.333340000000007</v>
      </c>
      <c r="AT14" s="20">
        <v>52.333329999999997</v>
      </c>
      <c r="AU14" s="20">
        <v>53.666670000000003</v>
      </c>
      <c r="AV14" s="20">
        <v>94.666659999999993</v>
      </c>
      <c r="AW14" s="20">
        <v>75.666659999999993</v>
      </c>
      <c r="AX14" s="20">
        <v>82</v>
      </c>
      <c r="AY14" s="20">
        <v>98.666659999999993</v>
      </c>
      <c r="AZ14" s="20">
        <v>66</v>
      </c>
      <c r="BA14" s="20">
        <v>64.333340000000007</v>
      </c>
      <c r="BB14" s="20">
        <v>72.333340000000007</v>
      </c>
      <c r="BC14" s="48"/>
      <c r="BD14" s="22">
        <v>98.666659999999993</v>
      </c>
      <c r="BE14" s="20">
        <v>76.666659999999993</v>
      </c>
      <c r="BF14" s="20">
        <v>94.666659999999993</v>
      </c>
      <c r="BG14" s="20">
        <v>71.333340000000007</v>
      </c>
      <c r="BH14" s="20">
        <v>63.666670000000003</v>
      </c>
      <c r="BI14" s="20">
        <v>84.333340000000007</v>
      </c>
      <c r="BJ14" s="20">
        <v>75.666659999999993</v>
      </c>
      <c r="BK14" s="20">
        <v>53.333329999999997</v>
      </c>
      <c r="BL14" s="20">
        <v>50.666670000000003</v>
      </c>
      <c r="BM14" s="20">
        <v>100.33329999999999</v>
      </c>
      <c r="BN14" s="20">
        <v>70.333340000000007</v>
      </c>
      <c r="BO14" s="47">
        <v>79</v>
      </c>
      <c r="BP14" s="20">
        <v>54.666670000000003</v>
      </c>
      <c r="BQ14" s="20">
        <v>71</v>
      </c>
      <c r="BR14" s="20">
        <v>77.333340000000007</v>
      </c>
      <c r="BS14" s="20">
        <v>88.333340000000007</v>
      </c>
      <c r="BT14" s="20">
        <v>48.666670000000003</v>
      </c>
      <c r="BU14" s="20">
        <v>99</v>
      </c>
      <c r="BV14" s="20">
        <v>79</v>
      </c>
      <c r="BW14" s="48"/>
    </row>
    <row r="15" spans="2:75" x14ac:dyDescent="0.2">
      <c r="B15" s="151"/>
      <c r="C15" s="150"/>
      <c r="D15" s="155"/>
      <c r="E15" s="28">
        <v>13</v>
      </c>
      <c r="F15" s="29">
        <v>60</v>
      </c>
      <c r="G15" s="29">
        <v>92</v>
      </c>
      <c r="H15" s="29">
        <v>83.333340000000007</v>
      </c>
      <c r="I15" s="29">
        <v>81.333340000000007</v>
      </c>
      <c r="J15" s="29">
        <v>77.666659999999993</v>
      </c>
      <c r="K15" s="29">
        <v>88</v>
      </c>
      <c r="L15" s="29">
        <v>100.33329999999999</v>
      </c>
      <c r="M15" s="29">
        <v>74</v>
      </c>
      <c r="N15" s="29">
        <v>88</v>
      </c>
      <c r="O15" s="29">
        <v>84.333340000000007</v>
      </c>
      <c r="P15" s="29">
        <v>114</v>
      </c>
      <c r="Q15" s="29">
        <v>105.66670000000001</v>
      </c>
      <c r="R15" s="29">
        <v>84.333340000000007</v>
      </c>
      <c r="S15" s="29">
        <v>96</v>
      </c>
      <c r="T15" s="29">
        <v>69</v>
      </c>
      <c r="U15" s="30">
        <v>115.66670000000001</v>
      </c>
      <c r="V15" s="31">
        <v>87.666659999999993</v>
      </c>
      <c r="W15" s="29">
        <v>83.333340000000007</v>
      </c>
      <c r="X15" s="29">
        <v>48.666670000000003</v>
      </c>
      <c r="Y15" s="29">
        <v>65.666659999999993</v>
      </c>
      <c r="Z15" s="29">
        <v>83.333340000000007</v>
      </c>
      <c r="AA15" s="29">
        <v>43.666670000000003</v>
      </c>
      <c r="AB15" s="29">
        <v>102.66670000000001</v>
      </c>
      <c r="AC15" s="29">
        <v>121</v>
      </c>
      <c r="AD15" s="29">
        <v>105.33329999999999</v>
      </c>
      <c r="AE15" s="29">
        <v>105.66670000000001</v>
      </c>
      <c r="AF15" s="29">
        <v>99.666659999999993</v>
      </c>
      <c r="AG15" s="29">
        <v>68.666659999999993</v>
      </c>
      <c r="AH15" s="29">
        <v>76.333340000000007</v>
      </c>
      <c r="AI15" s="30">
        <v>93.333340000000007</v>
      </c>
      <c r="AL15" s="23">
        <v>13</v>
      </c>
      <c r="AM15" s="31">
        <v>103</v>
      </c>
      <c r="AN15" s="29">
        <v>91.333340000000007</v>
      </c>
      <c r="AO15" s="29">
        <v>120</v>
      </c>
      <c r="AP15" s="29">
        <v>112.33329999999999</v>
      </c>
      <c r="AQ15" s="29">
        <v>81</v>
      </c>
      <c r="AR15" s="58">
        <v>100.66670000000001</v>
      </c>
      <c r="AS15" s="29">
        <v>86</v>
      </c>
      <c r="AT15" s="29">
        <v>88.666659999999993</v>
      </c>
      <c r="AU15" s="29">
        <v>96</v>
      </c>
      <c r="AV15" s="29">
        <v>93.666659999999993</v>
      </c>
      <c r="AW15" s="29">
        <v>93</v>
      </c>
      <c r="AX15" s="29">
        <v>61.333329999999997</v>
      </c>
      <c r="AY15" s="29">
        <v>91.33</v>
      </c>
      <c r="AZ15" s="29">
        <v>70.666659999999993</v>
      </c>
      <c r="BA15" s="29">
        <v>103.66670000000001</v>
      </c>
      <c r="BB15" s="29">
        <v>111</v>
      </c>
      <c r="BC15" s="59"/>
      <c r="BD15" s="31">
        <v>90.333340000000007</v>
      </c>
      <c r="BE15" s="29">
        <v>70.333340000000007</v>
      </c>
      <c r="BF15" s="29">
        <v>89.666659999999993</v>
      </c>
      <c r="BG15" s="29">
        <v>94</v>
      </c>
      <c r="BH15" s="29">
        <v>111.33329999999999</v>
      </c>
      <c r="BI15" s="29">
        <v>84.666659999999993</v>
      </c>
      <c r="BJ15" s="29">
        <v>70.333340000000007</v>
      </c>
      <c r="BK15" s="29">
        <v>102.66670000000001</v>
      </c>
      <c r="BL15" s="29">
        <v>65.666659999999993</v>
      </c>
      <c r="BM15" s="29">
        <v>91.333340000000007</v>
      </c>
      <c r="BN15" s="29">
        <v>117.33329999999999</v>
      </c>
      <c r="BO15" s="9">
        <v>58.333329999999997</v>
      </c>
      <c r="BP15" s="29">
        <v>63.333329999999997</v>
      </c>
      <c r="BQ15" s="29">
        <v>72.666659999999993</v>
      </c>
      <c r="BR15" s="29">
        <v>76.666659999999993</v>
      </c>
      <c r="BS15" s="29">
        <v>66.666659999999993</v>
      </c>
      <c r="BT15" s="29">
        <v>91</v>
      </c>
      <c r="BU15" s="29">
        <v>108</v>
      </c>
      <c r="BV15" s="29">
        <v>80</v>
      </c>
      <c r="BW15" s="59"/>
    </row>
    <row r="16" spans="2:75" x14ac:dyDescent="0.2">
      <c r="B16" s="151"/>
      <c r="C16" s="150"/>
      <c r="D16" s="156"/>
      <c r="E16" s="18">
        <v>15</v>
      </c>
      <c r="F16" s="37">
        <v>60</v>
      </c>
      <c r="G16" s="37">
        <v>92</v>
      </c>
      <c r="H16" s="37">
        <v>83.333340000000007</v>
      </c>
      <c r="I16" s="37">
        <v>81.333340000000007</v>
      </c>
      <c r="J16" s="37">
        <v>77.666659999999993</v>
      </c>
      <c r="K16" s="37">
        <v>88</v>
      </c>
      <c r="L16" s="37">
        <v>100.33329999999999</v>
      </c>
      <c r="M16" s="37">
        <v>74</v>
      </c>
      <c r="N16" s="37">
        <v>88</v>
      </c>
      <c r="O16" s="37">
        <v>84.333340000000007</v>
      </c>
      <c r="P16" s="37">
        <v>114</v>
      </c>
      <c r="Q16" s="37">
        <v>105.66670000000001</v>
      </c>
      <c r="R16" s="37">
        <v>84.333340000000007</v>
      </c>
      <c r="S16" s="37">
        <v>96</v>
      </c>
      <c r="T16" s="37">
        <v>69</v>
      </c>
      <c r="U16" s="38">
        <v>115.66670000000001</v>
      </c>
      <c r="V16" s="39">
        <v>87.666659999999993</v>
      </c>
      <c r="W16" s="37">
        <v>83.333340000000007</v>
      </c>
      <c r="X16" s="37">
        <v>48.666670000000003</v>
      </c>
      <c r="Y16" s="37">
        <v>65.666659999999993</v>
      </c>
      <c r="Z16" s="37">
        <v>83.333340000000007</v>
      </c>
      <c r="AA16" s="37">
        <v>43.666670000000003</v>
      </c>
      <c r="AB16" s="37">
        <v>102.66670000000001</v>
      </c>
      <c r="AC16" s="37">
        <v>121</v>
      </c>
      <c r="AD16" s="37">
        <v>105.33329999999999</v>
      </c>
      <c r="AE16" s="37">
        <v>105.66670000000001</v>
      </c>
      <c r="AF16" s="37">
        <v>99.666659999999993</v>
      </c>
      <c r="AG16" s="37">
        <v>68.666659999999993</v>
      </c>
      <c r="AH16" s="37">
        <v>76.333340000000007</v>
      </c>
      <c r="AI16" s="38">
        <v>93.333340000000007</v>
      </c>
      <c r="AL16" s="23">
        <v>15</v>
      </c>
      <c r="AM16" s="39">
        <v>115</v>
      </c>
      <c r="AN16" s="37">
        <v>85</v>
      </c>
      <c r="AO16" s="37">
        <v>88</v>
      </c>
      <c r="AP16" s="37">
        <v>84</v>
      </c>
      <c r="AQ16" s="37">
        <v>106</v>
      </c>
      <c r="AR16" s="60">
        <v>56</v>
      </c>
      <c r="AS16" s="37">
        <v>115</v>
      </c>
      <c r="AT16" s="37">
        <v>98</v>
      </c>
      <c r="AU16" s="37">
        <v>72</v>
      </c>
      <c r="AV16" s="37">
        <v>97</v>
      </c>
      <c r="AW16" s="37">
        <v>110</v>
      </c>
      <c r="AX16" s="37">
        <v>106</v>
      </c>
      <c r="AY16" s="37">
        <v>77</v>
      </c>
      <c r="AZ16" s="37">
        <v>66</v>
      </c>
      <c r="BA16" s="37">
        <v>107</v>
      </c>
      <c r="BB16" s="37">
        <v>114</v>
      </c>
      <c r="BC16" s="61"/>
      <c r="BD16" s="39">
        <v>103</v>
      </c>
      <c r="BE16" s="37">
        <v>110</v>
      </c>
      <c r="BF16" s="37">
        <v>100</v>
      </c>
      <c r="BG16" s="37">
        <v>68</v>
      </c>
      <c r="BH16" s="37">
        <v>102</v>
      </c>
      <c r="BI16" s="37">
        <v>118</v>
      </c>
      <c r="BJ16" s="37">
        <v>100</v>
      </c>
      <c r="BK16" s="37">
        <v>129</v>
      </c>
      <c r="BL16" s="37">
        <v>82</v>
      </c>
      <c r="BM16" s="37">
        <v>61</v>
      </c>
      <c r="BN16" s="37">
        <v>33</v>
      </c>
      <c r="BO16" s="43">
        <v>61</v>
      </c>
      <c r="BP16" s="37">
        <v>128</v>
      </c>
      <c r="BQ16" s="37">
        <v>103</v>
      </c>
      <c r="BR16" s="37">
        <v>49</v>
      </c>
      <c r="BS16" s="37">
        <v>81</v>
      </c>
      <c r="BT16" s="37">
        <v>106</v>
      </c>
      <c r="BU16" s="37">
        <v>56</v>
      </c>
      <c r="BV16" s="37">
        <v>111</v>
      </c>
      <c r="BW16" s="61"/>
    </row>
    <row r="17" spans="2:75" x14ac:dyDescent="0.2">
      <c r="B17" s="151"/>
      <c r="C17" s="150" t="s">
        <v>61</v>
      </c>
      <c r="D17" s="46" t="s">
        <v>62</v>
      </c>
      <c r="E17" s="17">
        <v>13</v>
      </c>
      <c r="F17" s="25">
        <v>131.8681</v>
      </c>
      <c r="G17" s="25">
        <v>131.8681</v>
      </c>
      <c r="H17" s="25">
        <v>131.8681</v>
      </c>
      <c r="I17" s="25">
        <v>35.164839999999998</v>
      </c>
      <c r="J17" s="25">
        <v>21.978020000000001</v>
      </c>
      <c r="K17" s="25">
        <v>131.8681</v>
      </c>
      <c r="L17" s="25">
        <v>131.8681</v>
      </c>
      <c r="M17" s="25">
        <v>131.8681</v>
      </c>
      <c r="N17" s="25">
        <v>32.967030000000001</v>
      </c>
      <c r="O17" s="25">
        <v>131.8681</v>
      </c>
      <c r="P17" s="25">
        <v>131.8681</v>
      </c>
      <c r="Q17" s="25">
        <v>35.164839999999998</v>
      </c>
      <c r="R17" s="25">
        <v>131.8681</v>
      </c>
      <c r="S17" s="25">
        <v>24.175830000000001</v>
      </c>
      <c r="T17" s="25">
        <v>131.8681</v>
      </c>
      <c r="U17" s="62">
        <v>131.8681</v>
      </c>
      <c r="V17" s="24">
        <v>39.56044</v>
      </c>
      <c r="W17" s="25">
        <v>131.8681</v>
      </c>
      <c r="X17" s="25">
        <v>35.164839999999998</v>
      </c>
      <c r="Y17" s="25">
        <v>131.8681</v>
      </c>
      <c r="Z17" s="25">
        <v>57.142859999999999</v>
      </c>
      <c r="AA17" s="25">
        <v>131.8681</v>
      </c>
      <c r="AB17" s="25">
        <v>131.8681</v>
      </c>
      <c r="AC17" s="25">
        <v>131.8681</v>
      </c>
      <c r="AD17" s="25">
        <v>131.8681</v>
      </c>
      <c r="AE17" s="25">
        <v>131.8681</v>
      </c>
      <c r="AF17" s="25">
        <v>131.8681</v>
      </c>
      <c r="AG17" s="25">
        <v>131.8681</v>
      </c>
      <c r="AH17" s="25">
        <v>131.8681</v>
      </c>
      <c r="AI17" s="62">
        <v>131.8681</v>
      </c>
      <c r="AL17" s="23">
        <v>13</v>
      </c>
      <c r="AM17" s="24">
        <v>14</v>
      </c>
      <c r="AN17" s="25">
        <v>60</v>
      </c>
      <c r="AO17" s="25">
        <v>9</v>
      </c>
      <c r="AP17" s="25">
        <v>13</v>
      </c>
      <c r="AQ17" s="25">
        <v>9</v>
      </c>
      <c r="AR17" s="63">
        <v>8</v>
      </c>
      <c r="AS17" s="25">
        <v>9</v>
      </c>
      <c r="AT17" s="25">
        <v>6</v>
      </c>
      <c r="AU17" s="25">
        <v>60</v>
      </c>
      <c r="AV17" s="25">
        <v>11</v>
      </c>
      <c r="AW17" s="25">
        <v>5</v>
      </c>
      <c r="AX17" s="25">
        <v>12</v>
      </c>
      <c r="AY17" s="25">
        <v>60</v>
      </c>
      <c r="AZ17" s="25">
        <v>15</v>
      </c>
      <c r="BA17" s="25">
        <v>10</v>
      </c>
      <c r="BB17" s="25">
        <v>12</v>
      </c>
      <c r="BC17" s="26"/>
      <c r="BD17" s="24">
        <v>6</v>
      </c>
      <c r="BE17" s="25">
        <v>21</v>
      </c>
      <c r="BF17" s="25">
        <v>11</v>
      </c>
      <c r="BG17" s="25">
        <v>8</v>
      </c>
      <c r="BH17" s="25">
        <v>18</v>
      </c>
      <c r="BI17" s="25">
        <v>5</v>
      </c>
      <c r="BJ17" s="25">
        <v>6</v>
      </c>
      <c r="BK17" s="25">
        <v>27</v>
      </c>
      <c r="BL17" s="25">
        <v>18</v>
      </c>
      <c r="BM17" s="25">
        <v>7</v>
      </c>
      <c r="BN17" s="25">
        <v>60</v>
      </c>
      <c r="BO17" s="47">
        <v>11</v>
      </c>
      <c r="BP17" s="25">
        <v>19</v>
      </c>
      <c r="BQ17" s="25">
        <v>9</v>
      </c>
      <c r="BR17" s="25">
        <v>11</v>
      </c>
      <c r="BS17" s="25">
        <v>9</v>
      </c>
      <c r="BT17" s="25">
        <v>11</v>
      </c>
      <c r="BU17" s="25">
        <v>16</v>
      </c>
      <c r="BV17" s="25">
        <v>8</v>
      </c>
      <c r="BW17" s="26"/>
    </row>
    <row r="18" spans="2:75" x14ac:dyDescent="0.2">
      <c r="B18" s="149"/>
      <c r="C18" s="150"/>
      <c r="D18" s="36" t="s">
        <v>63</v>
      </c>
      <c r="E18" s="18">
        <v>13</v>
      </c>
      <c r="F18" s="41">
        <v>112.2807</v>
      </c>
      <c r="G18" s="41">
        <v>112.2807</v>
      </c>
      <c r="H18" s="41">
        <v>112.2807</v>
      </c>
      <c r="I18" s="41">
        <v>112.2807</v>
      </c>
      <c r="J18" s="41">
        <v>112.2807</v>
      </c>
      <c r="K18" s="41">
        <v>18.713450000000002</v>
      </c>
      <c r="L18" s="41">
        <v>112.2807</v>
      </c>
      <c r="M18" s="41">
        <v>112.2807</v>
      </c>
      <c r="N18" s="41">
        <v>112.2807</v>
      </c>
      <c r="O18" s="41">
        <v>112.2807</v>
      </c>
      <c r="P18" s="41">
        <v>112.2807</v>
      </c>
      <c r="Q18" s="41">
        <v>112.2807</v>
      </c>
      <c r="R18" s="41">
        <v>112.2807</v>
      </c>
      <c r="S18" s="41">
        <v>9.3567250000000008</v>
      </c>
      <c r="T18" s="41">
        <v>112.2807</v>
      </c>
      <c r="U18" s="64">
        <v>112.2807</v>
      </c>
      <c r="V18" s="40">
        <v>112.2807</v>
      </c>
      <c r="W18" s="41">
        <v>112.2807</v>
      </c>
      <c r="X18" s="41">
        <v>112.2807</v>
      </c>
      <c r="Y18" s="41">
        <v>13.099410000000001</v>
      </c>
      <c r="Z18" s="41">
        <v>112.2807</v>
      </c>
      <c r="AA18" s="41">
        <v>112.2807</v>
      </c>
      <c r="AB18" s="41">
        <v>112.2807</v>
      </c>
      <c r="AC18" s="41">
        <v>112.2807</v>
      </c>
      <c r="AD18" s="41">
        <v>112.2807</v>
      </c>
      <c r="AE18" s="41">
        <v>112.2807</v>
      </c>
      <c r="AF18" s="41">
        <v>112.2807</v>
      </c>
      <c r="AG18" s="41">
        <v>112.2807</v>
      </c>
      <c r="AH18" s="41">
        <v>14.97076</v>
      </c>
      <c r="AI18" s="64">
        <v>112.2807</v>
      </c>
      <c r="AL18" s="23">
        <v>13</v>
      </c>
      <c r="AM18" s="40">
        <v>6</v>
      </c>
      <c r="AN18" s="41">
        <v>60</v>
      </c>
      <c r="AO18" s="41">
        <v>5</v>
      </c>
      <c r="AP18" s="41">
        <v>60</v>
      </c>
      <c r="AQ18" s="41">
        <v>60</v>
      </c>
      <c r="AR18" s="65">
        <v>6</v>
      </c>
      <c r="AS18" s="41">
        <v>60</v>
      </c>
      <c r="AT18" s="41">
        <v>5</v>
      </c>
      <c r="AU18" s="41">
        <v>4</v>
      </c>
      <c r="AV18" s="41">
        <v>10</v>
      </c>
      <c r="AW18" s="41">
        <v>60</v>
      </c>
      <c r="AX18" s="41">
        <v>10</v>
      </c>
      <c r="AY18" s="41">
        <v>60</v>
      </c>
      <c r="AZ18" s="41">
        <v>8</v>
      </c>
      <c r="BA18" s="41">
        <v>60</v>
      </c>
      <c r="BB18" s="41">
        <v>60</v>
      </c>
      <c r="BC18" s="42"/>
      <c r="BD18" s="40">
        <v>60</v>
      </c>
      <c r="BE18" s="41">
        <v>10</v>
      </c>
      <c r="BF18" s="41">
        <v>6</v>
      </c>
      <c r="BG18" s="41">
        <v>60</v>
      </c>
      <c r="BH18" s="41">
        <v>7</v>
      </c>
      <c r="BI18" s="41">
        <v>8</v>
      </c>
      <c r="BJ18" s="41">
        <v>6</v>
      </c>
      <c r="BK18" s="41">
        <v>6</v>
      </c>
      <c r="BL18" s="41">
        <v>60</v>
      </c>
      <c r="BM18" s="41">
        <v>5</v>
      </c>
      <c r="BN18" s="41">
        <v>10</v>
      </c>
      <c r="BO18" s="43">
        <v>13</v>
      </c>
      <c r="BP18" s="41">
        <v>60</v>
      </c>
      <c r="BQ18" s="41">
        <v>60</v>
      </c>
      <c r="BR18" s="41">
        <v>16</v>
      </c>
      <c r="BS18" s="41">
        <v>10</v>
      </c>
      <c r="BT18" s="41">
        <v>60</v>
      </c>
      <c r="BU18" s="41">
        <v>60</v>
      </c>
      <c r="BV18" s="41">
        <v>60</v>
      </c>
      <c r="BW18" s="42"/>
    </row>
    <row r="19" spans="2:75" x14ac:dyDescent="0.2">
      <c r="B19" s="148" t="s">
        <v>64</v>
      </c>
      <c r="C19" s="150" t="s">
        <v>65</v>
      </c>
      <c r="D19" s="46" t="s">
        <v>66</v>
      </c>
      <c r="E19" s="17">
        <v>6</v>
      </c>
      <c r="F19" s="66">
        <v>0.48999999999999994</v>
      </c>
      <c r="G19" s="67">
        <v>0.37</v>
      </c>
      <c r="H19" s="67">
        <v>0.76</v>
      </c>
      <c r="I19" s="67">
        <v>1.0699999999999998</v>
      </c>
      <c r="J19" s="67">
        <v>1.06</v>
      </c>
      <c r="K19" s="67">
        <v>0.67</v>
      </c>
      <c r="L19" s="67">
        <v>1.37</v>
      </c>
      <c r="M19" s="67">
        <v>0.78</v>
      </c>
      <c r="N19" s="67">
        <v>1.46</v>
      </c>
      <c r="O19" s="67">
        <v>1.08</v>
      </c>
      <c r="P19" s="67">
        <v>1.42</v>
      </c>
      <c r="Q19" s="67">
        <v>0.54</v>
      </c>
      <c r="R19" s="67">
        <v>0.52</v>
      </c>
      <c r="S19" s="67">
        <v>0.85</v>
      </c>
      <c r="T19" s="67">
        <v>0.35</v>
      </c>
      <c r="U19" s="68">
        <v>1.0499999999999998</v>
      </c>
      <c r="V19" s="66">
        <v>1.05</v>
      </c>
      <c r="W19" s="67">
        <v>1.2</v>
      </c>
      <c r="X19" s="67">
        <v>1.17</v>
      </c>
      <c r="Y19" s="67">
        <v>1.0299999999999998</v>
      </c>
      <c r="Z19" s="67">
        <v>2.5</v>
      </c>
      <c r="AA19" s="67">
        <v>0.84999999999999987</v>
      </c>
      <c r="AB19" s="67">
        <v>0.56000000000000005</v>
      </c>
      <c r="AC19" s="67">
        <v>0.4</v>
      </c>
      <c r="AD19" s="67">
        <v>0.44000000000000006</v>
      </c>
      <c r="AE19" s="67">
        <v>1.5100000000000002</v>
      </c>
      <c r="AF19" s="67">
        <v>0.79999999999999993</v>
      </c>
      <c r="AG19" s="67">
        <v>0.64999999999999991</v>
      </c>
      <c r="AH19" s="67">
        <v>0.65000000000000013</v>
      </c>
      <c r="AI19" s="68">
        <v>0.54</v>
      </c>
      <c r="AL19" s="23">
        <v>6</v>
      </c>
      <c r="AM19" s="66">
        <v>3.3200000000000003</v>
      </c>
      <c r="AN19" s="67">
        <v>1.5400000000000003</v>
      </c>
      <c r="AO19" s="67">
        <v>4.2699999999999996</v>
      </c>
      <c r="AP19" s="67">
        <v>2.0299999999999998</v>
      </c>
      <c r="AQ19" s="67">
        <v>0.80999999999999994</v>
      </c>
      <c r="AR19" s="47">
        <v>4.9400000000000004</v>
      </c>
      <c r="AS19" s="67">
        <v>3.4699999999999998</v>
      </c>
      <c r="AT19" s="67">
        <v>4.6100000000000003</v>
      </c>
      <c r="AU19" s="67">
        <v>3.01</v>
      </c>
      <c r="AV19" s="67">
        <v>5.16</v>
      </c>
      <c r="AW19" s="67">
        <v>2.6099999999999994</v>
      </c>
      <c r="AX19" s="67">
        <v>3.69</v>
      </c>
      <c r="AY19" s="67">
        <v>3.41</v>
      </c>
      <c r="AZ19" s="67">
        <v>2.4300000000000002</v>
      </c>
      <c r="BA19" s="67">
        <v>3.87</v>
      </c>
      <c r="BB19" s="67">
        <v>1.6100000000000005</v>
      </c>
      <c r="BC19" s="69"/>
      <c r="BD19" s="66">
        <v>2.89</v>
      </c>
      <c r="BE19" s="67">
        <v>2.63</v>
      </c>
      <c r="BF19" s="67">
        <v>6.09</v>
      </c>
      <c r="BG19" s="67">
        <v>2.31</v>
      </c>
      <c r="BH19" s="67">
        <v>1.3000000000000003</v>
      </c>
      <c r="BI19" s="67">
        <v>2.5199999999999996</v>
      </c>
      <c r="BJ19" s="67">
        <v>2.48</v>
      </c>
      <c r="BK19" s="67">
        <v>1.19</v>
      </c>
      <c r="BL19" s="67">
        <v>5.0999999999999996</v>
      </c>
      <c r="BM19" s="67">
        <v>4.92</v>
      </c>
      <c r="BN19" s="67">
        <v>5.6000000000000005</v>
      </c>
      <c r="BO19" s="47">
        <v>3.5699999999999994</v>
      </c>
      <c r="BP19" s="67">
        <v>5.03</v>
      </c>
      <c r="BQ19" s="67">
        <v>1.2200000000000002</v>
      </c>
      <c r="BR19" s="67">
        <v>4.0999999999999996</v>
      </c>
      <c r="BS19" s="67">
        <v>2.5499999999999998</v>
      </c>
      <c r="BT19" s="67">
        <v>5.86</v>
      </c>
      <c r="BU19" s="67">
        <v>2.7500000000000004</v>
      </c>
      <c r="BV19" s="67">
        <v>5.3</v>
      </c>
      <c r="BW19" s="69"/>
    </row>
    <row r="20" spans="2:75" x14ac:dyDescent="0.2">
      <c r="B20" s="151"/>
      <c r="C20" s="150"/>
      <c r="D20" s="19" t="s">
        <v>67</v>
      </c>
      <c r="E20" s="28">
        <v>6</v>
      </c>
      <c r="F20" s="70">
        <v>1.3499999999999999</v>
      </c>
      <c r="G20" s="71">
        <v>3.8833333333333342</v>
      </c>
      <c r="H20" s="71">
        <v>2.65</v>
      </c>
      <c r="I20" s="71">
        <v>3.5666666666666664</v>
      </c>
      <c r="J20" s="71">
        <v>8.6</v>
      </c>
      <c r="K20" s="71">
        <v>0.95000000000000007</v>
      </c>
      <c r="L20" s="71">
        <v>1.3333333333333333</v>
      </c>
      <c r="M20" s="71">
        <v>1.1666666666666665</v>
      </c>
      <c r="N20" s="71">
        <v>1.5999999999999999</v>
      </c>
      <c r="O20" s="71">
        <v>3.5833333333333335</v>
      </c>
      <c r="P20" s="71">
        <v>1.5999999999999999</v>
      </c>
      <c r="Q20" s="71">
        <v>2.0666666666666664</v>
      </c>
      <c r="R20" s="71">
        <v>2.3666666666666667</v>
      </c>
      <c r="S20" s="71">
        <v>1.9333333333333333</v>
      </c>
      <c r="T20" s="71">
        <v>4.2833333333333332</v>
      </c>
      <c r="U20" s="72">
        <v>5.1333333333333337</v>
      </c>
      <c r="V20" s="70">
        <v>1.2666666666666668</v>
      </c>
      <c r="W20" s="71">
        <v>2.0833333333333335</v>
      </c>
      <c r="X20" s="71">
        <v>5.0333333333333341</v>
      </c>
      <c r="Y20" s="71">
        <v>3.9666666666666668</v>
      </c>
      <c r="Z20" s="71">
        <v>3.2166666666666668</v>
      </c>
      <c r="AA20" s="71">
        <v>1.6499999999999997</v>
      </c>
      <c r="AB20" s="71">
        <v>6</v>
      </c>
      <c r="AC20" s="71">
        <v>1.2333333333333332</v>
      </c>
      <c r="AD20" s="71">
        <v>4.6166666666666671</v>
      </c>
      <c r="AE20" s="71">
        <v>3.9499999999999997</v>
      </c>
      <c r="AF20" s="71">
        <v>2.35</v>
      </c>
      <c r="AG20" s="71">
        <v>1.2166666666666666</v>
      </c>
      <c r="AH20" s="71">
        <v>5.9833333333333343</v>
      </c>
      <c r="AI20" s="72">
        <v>7.7</v>
      </c>
      <c r="AL20" s="23">
        <v>6</v>
      </c>
      <c r="AM20" s="70">
        <v>2.6</v>
      </c>
      <c r="AN20" s="71">
        <v>1.25</v>
      </c>
      <c r="AO20" s="71">
        <v>1.6833333333333336</v>
      </c>
      <c r="AP20" s="71">
        <v>1.45</v>
      </c>
      <c r="AQ20" s="71">
        <v>0.89999999999999991</v>
      </c>
      <c r="AR20" s="9">
        <v>3.1166666666666671</v>
      </c>
      <c r="AS20" s="71">
        <v>3.5</v>
      </c>
      <c r="AT20" s="71">
        <v>5.4833333333333343</v>
      </c>
      <c r="AU20" s="71">
        <v>3.7000000000000006</v>
      </c>
      <c r="AV20" s="71">
        <v>2.7166666666666668</v>
      </c>
      <c r="AW20" s="71">
        <v>3.4666666666666668</v>
      </c>
      <c r="AX20" s="71">
        <v>5.0833333333333339</v>
      </c>
      <c r="AY20" s="71">
        <v>2.7833333333333332</v>
      </c>
      <c r="AZ20" s="71">
        <v>2.4</v>
      </c>
      <c r="BA20" s="71">
        <v>3.2666666666666675</v>
      </c>
      <c r="BB20" s="71">
        <v>1.7</v>
      </c>
      <c r="BC20" s="73"/>
      <c r="BD20" s="70">
        <v>2.2333333333333334</v>
      </c>
      <c r="BE20" s="71">
        <v>2.5666666666666669</v>
      </c>
      <c r="BF20" s="71">
        <v>2.1666666666666665</v>
      </c>
      <c r="BG20" s="71">
        <v>3.7833333333333337</v>
      </c>
      <c r="BH20" s="71">
        <v>2.3166666666666669</v>
      </c>
      <c r="BI20" s="71">
        <v>4.5166666666666666</v>
      </c>
      <c r="BJ20" s="71">
        <v>3.0500000000000003</v>
      </c>
      <c r="BK20" s="71">
        <v>1.4166666666666667</v>
      </c>
      <c r="BL20" s="71">
        <v>4.1499999999999995</v>
      </c>
      <c r="BM20" s="71">
        <v>4.5166666666666666</v>
      </c>
      <c r="BN20" s="71">
        <v>8.1333333333333329</v>
      </c>
      <c r="BO20" s="9">
        <v>3.8499999999999996</v>
      </c>
      <c r="BP20" s="71">
        <v>8.1833333333333336</v>
      </c>
      <c r="BQ20" s="71">
        <v>4.8666666666666663</v>
      </c>
      <c r="BR20" s="71">
        <v>2.75</v>
      </c>
      <c r="BS20" s="71">
        <v>1.2333333333333334</v>
      </c>
      <c r="BT20" s="71">
        <v>1.8</v>
      </c>
      <c r="BU20" s="71">
        <v>1.25</v>
      </c>
      <c r="BV20" s="71">
        <v>4.25</v>
      </c>
      <c r="BW20" s="73"/>
    </row>
    <row r="21" spans="2:75" x14ac:dyDescent="0.2">
      <c r="B21" s="151"/>
      <c r="C21" s="150"/>
      <c r="D21" s="19" t="s">
        <v>66</v>
      </c>
      <c r="E21" s="28">
        <v>20</v>
      </c>
      <c r="F21" s="70">
        <v>0.9</v>
      </c>
      <c r="G21" s="71">
        <v>1.24</v>
      </c>
      <c r="H21" s="9">
        <v>1.3299999999999998</v>
      </c>
      <c r="I21" s="71">
        <v>1.0400000000000003</v>
      </c>
      <c r="J21" s="71">
        <v>0.88000000000000012</v>
      </c>
      <c r="K21" s="71">
        <v>0.99000000000000021</v>
      </c>
      <c r="L21" s="71">
        <v>0.77000000000000013</v>
      </c>
      <c r="M21" s="71">
        <v>0.52</v>
      </c>
      <c r="N21" s="71">
        <v>0.6399999999999999</v>
      </c>
      <c r="O21" s="71">
        <v>1.2100000000000002</v>
      </c>
      <c r="P21" s="71">
        <v>1.05</v>
      </c>
      <c r="Q21" s="71">
        <v>0.57000000000000006</v>
      </c>
      <c r="R21" s="71">
        <v>1.28</v>
      </c>
      <c r="S21" s="71">
        <v>0.73</v>
      </c>
      <c r="T21" s="71">
        <v>0.83000000000000007</v>
      </c>
      <c r="U21" s="74"/>
      <c r="V21" s="70">
        <v>0.7200000000000002</v>
      </c>
      <c r="W21" s="71">
        <v>1</v>
      </c>
      <c r="X21" s="71">
        <v>0.53</v>
      </c>
      <c r="Y21" s="71">
        <v>0.54</v>
      </c>
      <c r="Z21" s="71">
        <v>0.45</v>
      </c>
      <c r="AA21" s="71">
        <v>0.77000000000000013</v>
      </c>
      <c r="AB21" s="71">
        <v>0.65000000000000013</v>
      </c>
      <c r="AC21" s="71">
        <v>0.57000000000000006</v>
      </c>
      <c r="AD21" s="71">
        <v>0.55999999999999994</v>
      </c>
      <c r="AE21" s="71">
        <v>1.05</v>
      </c>
      <c r="AF21" s="71">
        <v>1.1499999999999999</v>
      </c>
      <c r="AG21" s="71">
        <v>1.1800000000000002</v>
      </c>
      <c r="AH21" s="71">
        <v>1.9299999999999997</v>
      </c>
      <c r="AI21" s="73"/>
      <c r="AL21" s="23">
        <v>20</v>
      </c>
      <c r="AM21" s="70">
        <v>0.97999999999999987</v>
      </c>
      <c r="AN21" s="71">
        <v>0.56999999999999995</v>
      </c>
      <c r="AO21" s="71">
        <v>1.6300000000000001</v>
      </c>
      <c r="AP21" s="71">
        <v>0.70999999999999985</v>
      </c>
      <c r="AQ21" s="9">
        <v>1.02</v>
      </c>
      <c r="AR21" s="9">
        <v>0.58000000000000007</v>
      </c>
      <c r="AS21" s="9">
        <v>0.75</v>
      </c>
      <c r="AT21" s="9">
        <v>0.39</v>
      </c>
      <c r="AU21" s="71">
        <v>1.21</v>
      </c>
      <c r="AV21" s="71">
        <v>1.25</v>
      </c>
      <c r="AW21" s="71">
        <v>0.45999999999999996</v>
      </c>
      <c r="AX21" s="75"/>
      <c r="AY21" s="75"/>
      <c r="AZ21" s="76"/>
      <c r="BA21" s="75"/>
      <c r="BB21" s="75"/>
      <c r="BC21" s="77"/>
      <c r="BD21" s="78">
        <v>1.48</v>
      </c>
      <c r="BE21" s="71">
        <v>1.4900000000000002</v>
      </c>
      <c r="BF21" s="71">
        <v>1.1700000000000002</v>
      </c>
      <c r="BG21" s="71">
        <v>1.3699999999999999</v>
      </c>
      <c r="BH21" s="71">
        <v>1.4700000000000002</v>
      </c>
      <c r="BI21" s="71">
        <v>0.71000000000000008</v>
      </c>
      <c r="BJ21" s="71">
        <v>0.5</v>
      </c>
      <c r="BK21" s="71">
        <v>1.31</v>
      </c>
      <c r="BL21" s="9">
        <v>0.61</v>
      </c>
      <c r="BM21" s="9">
        <v>0.52</v>
      </c>
      <c r="BN21" s="9">
        <v>0.65</v>
      </c>
      <c r="BO21" s="9">
        <v>0.72</v>
      </c>
      <c r="BP21" s="75"/>
      <c r="BQ21" s="75"/>
      <c r="BR21" s="75"/>
      <c r="BS21" s="75"/>
      <c r="BT21" s="75"/>
      <c r="BU21" s="76"/>
      <c r="BV21" s="76"/>
      <c r="BW21" s="77"/>
    </row>
    <row r="22" spans="2:75" x14ac:dyDescent="0.2">
      <c r="B22" s="149"/>
      <c r="C22" s="150"/>
      <c r="D22" s="36" t="s">
        <v>68</v>
      </c>
      <c r="E22" s="18">
        <v>20</v>
      </c>
      <c r="F22" s="79">
        <v>4.5333333333333332</v>
      </c>
      <c r="G22" s="80">
        <v>4.25</v>
      </c>
      <c r="H22" s="43">
        <v>1.45</v>
      </c>
      <c r="I22" s="80">
        <v>3.0333333333333337</v>
      </c>
      <c r="J22" s="80">
        <v>3.0499999999999994</v>
      </c>
      <c r="K22" s="80">
        <v>1.2666666666666668</v>
      </c>
      <c r="L22" s="80">
        <v>1.6000000000000003</v>
      </c>
      <c r="M22" s="80">
        <v>3.6</v>
      </c>
      <c r="N22" s="80">
        <v>2.1</v>
      </c>
      <c r="O22" s="80">
        <v>1.4500000000000002</v>
      </c>
      <c r="P22" s="80">
        <v>0.83333333333333337</v>
      </c>
      <c r="Q22" s="80">
        <v>2.3166666666666669</v>
      </c>
      <c r="R22" s="80">
        <v>2.3666666666666663</v>
      </c>
      <c r="S22" s="80">
        <v>1.0333333333333332</v>
      </c>
      <c r="T22" s="80">
        <v>0.88333333333333341</v>
      </c>
      <c r="U22" s="81"/>
      <c r="V22" s="79">
        <v>1.9833333333333332</v>
      </c>
      <c r="W22" s="80">
        <v>1.5999999999999999</v>
      </c>
      <c r="X22" s="80">
        <v>1.1333333333333333</v>
      </c>
      <c r="Y22" s="80">
        <v>2.1166666666666667</v>
      </c>
      <c r="Z22" s="80">
        <v>2.9333333333333336</v>
      </c>
      <c r="AA22" s="80">
        <v>0.98333333333333328</v>
      </c>
      <c r="AB22" s="80">
        <v>0.79999999999999993</v>
      </c>
      <c r="AC22" s="80">
        <v>0.73333333333333339</v>
      </c>
      <c r="AD22" s="80">
        <v>1.5333333333333334</v>
      </c>
      <c r="AE22" s="80">
        <v>3.9166666666666665</v>
      </c>
      <c r="AF22" s="80">
        <v>1.4333333333333333</v>
      </c>
      <c r="AG22" s="80">
        <v>1.2833333333333334</v>
      </c>
      <c r="AH22" s="80">
        <v>3.9000000000000004</v>
      </c>
      <c r="AI22" s="82"/>
      <c r="AL22" s="23">
        <v>20</v>
      </c>
      <c r="AM22" s="79">
        <v>3.7833333333333332</v>
      </c>
      <c r="AN22" s="80">
        <v>0.86666666666666659</v>
      </c>
      <c r="AO22" s="80">
        <v>3.6666666666666674</v>
      </c>
      <c r="AP22" s="80">
        <v>1.95</v>
      </c>
      <c r="AQ22" s="43">
        <v>2.3166666666666669</v>
      </c>
      <c r="AR22" s="43">
        <v>1.3833333333333335</v>
      </c>
      <c r="AS22" s="43">
        <v>1.1666666666666665</v>
      </c>
      <c r="AT22" s="43">
        <v>2.1666666666666665</v>
      </c>
      <c r="AU22" s="80">
        <v>1.9166666666666667</v>
      </c>
      <c r="AV22" s="80">
        <v>3.4833333333333338</v>
      </c>
      <c r="AW22" s="80">
        <v>2.8833333333333329</v>
      </c>
      <c r="AX22" s="83"/>
      <c r="AY22" s="83"/>
      <c r="AZ22" s="84"/>
      <c r="BA22" s="83"/>
      <c r="BB22" s="83"/>
      <c r="BC22" s="85"/>
      <c r="BD22" s="86">
        <v>1.6166666666666665</v>
      </c>
      <c r="BE22" s="80">
        <v>1.5166666666666666</v>
      </c>
      <c r="BF22" s="80">
        <v>2.4666666666666668</v>
      </c>
      <c r="BG22" s="80">
        <v>3.5166666666666671</v>
      </c>
      <c r="BH22" s="80">
        <v>2.1833333333333331</v>
      </c>
      <c r="BI22" s="80">
        <v>2.5666666666666669</v>
      </c>
      <c r="BJ22" s="80">
        <v>3.3833333333333333</v>
      </c>
      <c r="BK22" s="80">
        <v>1.1333333333333335</v>
      </c>
      <c r="BL22" s="43">
        <v>2.3666666666666667</v>
      </c>
      <c r="BM22" s="43">
        <v>1.25</v>
      </c>
      <c r="BN22" s="43">
        <v>1.05</v>
      </c>
      <c r="BO22" s="43">
        <v>3</v>
      </c>
      <c r="BP22" s="83"/>
      <c r="BQ22" s="83"/>
      <c r="BR22" s="83"/>
      <c r="BS22" s="83"/>
      <c r="BT22" s="83"/>
      <c r="BU22" s="84"/>
      <c r="BV22" s="84"/>
      <c r="BW22" s="85"/>
    </row>
    <row r="23" spans="2:75" x14ac:dyDescent="0.2">
      <c r="B23" s="148" t="s">
        <v>69</v>
      </c>
      <c r="C23" s="150" t="s">
        <v>70</v>
      </c>
      <c r="D23" s="87" t="s">
        <v>71</v>
      </c>
      <c r="E23" s="17">
        <v>19</v>
      </c>
      <c r="F23" s="88">
        <v>13.2525</v>
      </c>
      <c r="G23" s="47">
        <v>18.260000000000002</v>
      </c>
      <c r="H23" s="47">
        <v>7.6974999999999998</v>
      </c>
      <c r="I23" s="47">
        <v>38.667499999999997</v>
      </c>
      <c r="J23" s="47">
        <v>24.092500000000001</v>
      </c>
      <c r="K23" s="47">
        <v>58.917499999999997</v>
      </c>
      <c r="L23" s="47">
        <v>30.01</v>
      </c>
      <c r="M23" s="47">
        <v>17.537500000000001</v>
      </c>
      <c r="N23" s="47">
        <v>30.454999999999998</v>
      </c>
      <c r="O23" s="47">
        <v>24.43</v>
      </c>
      <c r="P23" s="47">
        <v>30.5975</v>
      </c>
      <c r="Q23" s="47">
        <v>42.372500000000002</v>
      </c>
      <c r="R23" s="47">
        <v>10.005000000000001</v>
      </c>
      <c r="S23" s="47">
        <v>15.615</v>
      </c>
      <c r="T23" s="47">
        <v>28.004999999999999</v>
      </c>
      <c r="U23" s="89">
        <v>14.935</v>
      </c>
      <c r="V23" s="88">
        <v>47.947499999999998</v>
      </c>
      <c r="W23" s="47">
        <v>26.7</v>
      </c>
      <c r="X23" s="47">
        <v>15.79</v>
      </c>
      <c r="Y23" s="47">
        <v>29.767499999999998</v>
      </c>
      <c r="Z23" s="47">
        <v>54.58</v>
      </c>
      <c r="AA23" s="47">
        <v>81.737499999999997</v>
      </c>
      <c r="AB23" s="47">
        <v>50.62</v>
      </c>
      <c r="AC23" s="47">
        <v>43.725000000000001</v>
      </c>
      <c r="AD23" s="47">
        <v>89.984999999999999</v>
      </c>
      <c r="AE23" s="47">
        <v>13.672499999999999</v>
      </c>
      <c r="AF23" s="47">
        <v>30.06</v>
      </c>
      <c r="AG23" s="47">
        <v>22.34</v>
      </c>
      <c r="AH23" s="47">
        <v>24.57</v>
      </c>
      <c r="AI23" s="89">
        <v>36.807499999999997</v>
      </c>
      <c r="AJ23" s="9" t="s">
        <v>72</v>
      </c>
      <c r="AL23" s="23">
        <v>13</v>
      </c>
      <c r="AM23" s="88">
        <v>14.227499999999999</v>
      </c>
      <c r="AN23" s="47">
        <v>12.795</v>
      </c>
      <c r="AO23" s="47">
        <v>9.5374999999999996</v>
      </c>
      <c r="AP23" s="47">
        <v>29.13</v>
      </c>
      <c r="AQ23" s="47">
        <v>60.234999999999999</v>
      </c>
      <c r="AR23" s="47">
        <v>29.475000000000001</v>
      </c>
      <c r="AS23" s="47">
        <v>46.752499999999998</v>
      </c>
      <c r="AT23" s="47">
        <v>20.537500000000001</v>
      </c>
      <c r="AU23" s="25">
        <v>26.065000000000001</v>
      </c>
      <c r="AV23" s="47">
        <v>7.41</v>
      </c>
      <c r="AW23" s="47">
        <v>9.1999999999999993</v>
      </c>
      <c r="AX23" s="47">
        <v>11.21</v>
      </c>
      <c r="AY23" s="47">
        <v>51.767499999999998</v>
      </c>
      <c r="AZ23" s="47">
        <v>19.295000000000002</v>
      </c>
      <c r="BA23" s="25">
        <v>24.58</v>
      </c>
      <c r="BB23" s="47">
        <v>19.074999999999999</v>
      </c>
      <c r="BC23" s="90"/>
      <c r="BD23" s="88">
        <v>10.922499999999999</v>
      </c>
      <c r="BE23" s="47">
        <v>24.635000000000002</v>
      </c>
      <c r="BF23" s="47">
        <v>52.627499999999998</v>
      </c>
      <c r="BG23" s="47">
        <v>21.895</v>
      </c>
      <c r="BH23" s="47">
        <v>14.994999999999999</v>
      </c>
      <c r="BI23" s="47">
        <v>13.31</v>
      </c>
      <c r="BJ23" s="47">
        <v>47.7425</v>
      </c>
      <c r="BK23" s="47">
        <v>44.827500000000001</v>
      </c>
      <c r="BL23" s="47">
        <v>45.352499999999999</v>
      </c>
      <c r="BM23" s="47">
        <v>44.537500000000001</v>
      </c>
      <c r="BN23" s="47">
        <v>12.02</v>
      </c>
      <c r="BO23" s="47">
        <v>31.33</v>
      </c>
      <c r="BP23" s="47">
        <v>11.1325</v>
      </c>
      <c r="BQ23" s="25">
        <v>5.66</v>
      </c>
      <c r="BR23" s="25">
        <v>8.3949999999999996</v>
      </c>
      <c r="BS23" s="47">
        <v>42.102499999999999</v>
      </c>
      <c r="BT23" s="47">
        <v>13.615</v>
      </c>
      <c r="BU23" s="47">
        <v>56.744999999999997</v>
      </c>
      <c r="BV23" s="47">
        <v>34.549999999999997</v>
      </c>
      <c r="BW23" s="90"/>
    </row>
    <row r="24" spans="2:75" x14ac:dyDescent="0.2">
      <c r="B24" s="149"/>
      <c r="C24" s="150"/>
      <c r="D24" s="91" t="s">
        <v>73</v>
      </c>
      <c r="E24" s="18">
        <v>19</v>
      </c>
      <c r="F24" s="86">
        <v>5.58</v>
      </c>
      <c r="G24" s="43">
        <v>5.7625000000000002</v>
      </c>
      <c r="H24" s="43">
        <v>14.307499999999999</v>
      </c>
      <c r="I24" s="43">
        <v>4.2925000000000004</v>
      </c>
      <c r="J24" s="43">
        <v>3.9249999999999998</v>
      </c>
      <c r="K24" s="43">
        <v>11.817500000000001</v>
      </c>
      <c r="L24" s="43">
        <v>4.8250000000000002</v>
      </c>
      <c r="M24" s="43">
        <v>3.9424999999999999</v>
      </c>
      <c r="N24" s="43">
        <v>6.4550000000000001</v>
      </c>
      <c r="O24" s="43">
        <v>4.2225000000000001</v>
      </c>
      <c r="P24" s="43">
        <v>3.1274999999999999</v>
      </c>
      <c r="Q24" s="43">
        <v>4.3899999999999997</v>
      </c>
      <c r="R24" s="43">
        <v>4.3674999999999997</v>
      </c>
      <c r="S24" s="43">
        <v>9.1724999999999994</v>
      </c>
      <c r="T24" s="43">
        <v>5.0374999999999996</v>
      </c>
      <c r="U24" s="92">
        <v>6.9225000000000003</v>
      </c>
      <c r="V24" s="86">
        <v>7.0374999999999996</v>
      </c>
      <c r="W24" s="43">
        <v>4.2675000000000001</v>
      </c>
      <c r="X24" s="43">
        <v>9.49</v>
      </c>
      <c r="Y24" s="43">
        <v>3.9424999999999999</v>
      </c>
      <c r="Z24" s="43">
        <v>5.69</v>
      </c>
      <c r="AA24" s="43">
        <v>4.8550000000000004</v>
      </c>
      <c r="AB24" s="43">
        <v>8.1274999999999995</v>
      </c>
      <c r="AC24" s="43">
        <v>14.7925</v>
      </c>
      <c r="AD24" s="43">
        <v>43.8825</v>
      </c>
      <c r="AE24" s="43">
        <v>5.7575000000000003</v>
      </c>
      <c r="AF24" s="43">
        <v>24.015000000000001</v>
      </c>
      <c r="AG24" s="43">
        <v>6.27</v>
      </c>
      <c r="AH24" s="43">
        <v>7.5374999999999996</v>
      </c>
      <c r="AI24" s="92">
        <v>5.1174999999999997</v>
      </c>
      <c r="AL24" s="23">
        <v>13</v>
      </c>
      <c r="AM24" s="86">
        <v>2.4325000000000001</v>
      </c>
      <c r="AN24" s="43">
        <v>4.085</v>
      </c>
      <c r="AO24" s="43">
        <v>14.76</v>
      </c>
      <c r="AP24" s="43">
        <v>33.3825</v>
      </c>
      <c r="AQ24" s="43">
        <v>4.09</v>
      </c>
      <c r="AR24" s="43">
        <v>4.79</v>
      </c>
      <c r="AS24" s="43">
        <v>6.8925000000000001</v>
      </c>
      <c r="AT24" s="43">
        <v>7.0925000000000002</v>
      </c>
      <c r="AU24" s="43">
        <v>11.88</v>
      </c>
      <c r="AV24" s="43">
        <v>29.495000000000001</v>
      </c>
      <c r="AW24" s="43">
        <v>5.8825000000000003</v>
      </c>
      <c r="AX24" s="43">
        <v>4.1974999999999998</v>
      </c>
      <c r="AY24" s="43">
        <v>41.174999999999997</v>
      </c>
      <c r="AZ24" s="43">
        <v>5.6574999999999998</v>
      </c>
      <c r="BA24" s="43">
        <v>7.2474999999999996</v>
      </c>
      <c r="BB24" s="43">
        <v>7.3475000000000001</v>
      </c>
      <c r="BC24" s="85"/>
      <c r="BD24" s="86">
        <v>9.9674999999999994</v>
      </c>
      <c r="BE24" s="43">
        <v>9.1750000000000007</v>
      </c>
      <c r="BF24" s="43">
        <v>42.337499999999999</v>
      </c>
      <c r="BG24" s="43">
        <v>3.41</v>
      </c>
      <c r="BH24" s="43">
        <v>8.86</v>
      </c>
      <c r="BI24" s="43">
        <v>4.6074999999999999</v>
      </c>
      <c r="BJ24" s="43">
        <v>12.324999999999999</v>
      </c>
      <c r="BK24" s="43">
        <v>4.87</v>
      </c>
      <c r="BL24" s="43">
        <v>9.1225000000000005</v>
      </c>
      <c r="BM24" s="43">
        <v>19.1325</v>
      </c>
      <c r="BN24" s="43">
        <v>5.5425000000000004</v>
      </c>
      <c r="BO24" s="43">
        <v>36.677500000000002</v>
      </c>
      <c r="BP24" s="43">
        <v>5.61</v>
      </c>
      <c r="BQ24" s="41">
        <v>9.0574999999999992</v>
      </c>
      <c r="BR24" s="41">
        <v>5.085</v>
      </c>
      <c r="BS24" s="43">
        <v>15.795</v>
      </c>
      <c r="BT24" s="43">
        <v>5.0324999999999998</v>
      </c>
      <c r="BU24" s="43">
        <v>13.835000000000001</v>
      </c>
      <c r="BV24" s="43">
        <v>9.1649999999999991</v>
      </c>
      <c r="BW24" s="85"/>
    </row>
    <row r="25" spans="2:75" x14ac:dyDescent="0.2">
      <c r="B25" s="148" t="s">
        <v>74</v>
      </c>
      <c r="C25" s="150" t="s">
        <v>75</v>
      </c>
      <c r="D25" s="152" t="s">
        <v>76</v>
      </c>
      <c r="E25" s="17">
        <v>13</v>
      </c>
      <c r="F25" s="24">
        <v>24.6</v>
      </c>
      <c r="G25" s="25">
        <v>18.7</v>
      </c>
      <c r="H25" s="25">
        <v>19.8</v>
      </c>
      <c r="I25" s="25">
        <v>23.4</v>
      </c>
      <c r="J25" s="25">
        <v>19.899999999999999</v>
      </c>
      <c r="K25" s="25">
        <v>15.3</v>
      </c>
      <c r="L25" s="25">
        <v>28.9</v>
      </c>
      <c r="M25" s="25">
        <v>20.399999999999999</v>
      </c>
      <c r="N25" s="25">
        <v>23.3</v>
      </c>
      <c r="O25" s="25">
        <v>23.6</v>
      </c>
      <c r="P25" s="25">
        <v>25.9</v>
      </c>
      <c r="Q25" s="25">
        <v>13.9</v>
      </c>
      <c r="R25" s="25">
        <v>29.2</v>
      </c>
      <c r="S25" s="25">
        <v>18.5</v>
      </c>
      <c r="T25" s="25">
        <v>16.2</v>
      </c>
      <c r="U25" s="62">
        <v>20.8</v>
      </c>
      <c r="V25" s="24">
        <v>19.7</v>
      </c>
      <c r="W25" s="25">
        <v>22.5</v>
      </c>
      <c r="X25" s="25">
        <v>30.5</v>
      </c>
      <c r="Y25" s="25">
        <v>19.600000000000001</v>
      </c>
      <c r="Z25" s="25">
        <v>17.899999999999999</v>
      </c>
      <c r="AA25" s="25">
        <v>20</v>
      </c>
      <c r="AB25" s="25">
        <v>26.6</v>
      </c>
      <c r="AC25" s="25">
        <v>16.7</v>
      </c>
      <c r="AD25" s="25">
        <v>23</v>
      </c>
      <c r="AE25" s="25">
        <v>20.9</v>
      </c>
      <c r="AF25" s="25">
        <v>37.5</v>
      </c>
      <c r="AG25" s="25">
        <v>23.1</v>
      </c>
      <c r="AH25" s="25">
        <v>22.8</v>
      </c>
      <c r="AI25" s="62">
        <v>20.5</v>
      </c>
      <c r="AL25" s="23">
        <v>13</v>
      </c>
      <c r="AM25" s="24">
        <v>15.8</v>
      </c>
      <c r="AN25" s="25">
        <v>19.5</v>
      </c>
      <c r="AO25" s="25">
        <v>18.100000000000001</v>
      </c>
      <c r="AP25" s="25">
        <v>18.7</v>
      </c>
      <c r="AQ25" s="25">
        <v>14.6</v>
      </c>
      <c r="AR25" s="25">
        <v>14.2</v>
      </c>
      <c r="AS25" s="25">
        <v>9.9</v>
      </c>
      <c r="AT25" s="25">
        <v>14.8</v>
      </c>
      <c r="AU25" s="25">
        <v>13.8</v>
      </c>
      <c r="AV25" s="25">
        <v>15.8</v>
      </c>
      <c r="AW25" s="25">
        <v>19.399999999999999</v>
      </c>
      <c r="AX25" s="25">
        <v>17.600000000000001</v>
      </c>
      <c r="AY25" s="25">
        <v>25.1</v>
      </c>
      <c r="AZ25" s="25">
        <v>14.3</v>
      </c>
      <c r="BA25" s="25">
        <v>16.5</v>
      </c>
      <c r="BB25" s="25">
        <v>27.9</v>
      </c>
      <c r="BC25" s="26"/>
      <c r="BD25" s="24">
        <v>22.6</v>
      </c>
      <c r="BE25" s="25">
        <v>18.100000000000001</v>
      </c>
      <c r="BF25" s="25">
        <v>27.1</v>
      </c>
      <c r="BG25" s="25">
        <v>18.100000000000001</v>
      </c>
      <c r="BH25" s="25">
        <v>14.9</v>
      </c>
      <c r="BI25" s="25">
        <v>16.2</v>
      </c>
      <c r="BJ25" s="25">
        <v>15.8</v>
      </c>
      <c r="BK25" s="25">
        <v>14.7</v>
      </c>
      <c r="BL25" s="25">
        <v>13.7</v>
      </c>
      <c r="BM25" s="25">
        <v>12.2</v>
      </c>
      <c r="BN25" s="25">
        <v>16.399999999999999</v>
      </c>
      <c r="BO25" s="47">
        <v>14.9</v>
      </c>
      <c r="BP25" s="25">
        <v>14.4</v>
      </c>
      <c r="BQ25" s="25">
        <v>14.3</v>
      </c>
      <c r="BR25" s="25">
        <v>11</v>
      </c>
      <c r="BS25" s="25">
        <v>16.7</v>
      </c>
      <c r="BT25" s="25">
        <v>11.5</v>
      </c>
      <c r="BU25" s="25">
        <v>10.6</v>
      </c>
      <c r="BV25" s="25">
        <v>10.199999999999999</v>
      </c>
      <c r="BW25" s="26"/>
    </row>
    <row r="26" spans="2:75" x14ac:dyDescent="0.2">
      <c r="B26" s="151"/>
      <c r="C26" s="150"/>
      <c r="D26" s="153"/>
      <c r="E26" s="28">
        <v>15</v>
      </c>
      <c r="F26" s="32">
        <v>12.8</v>
      </c>
      <c r="G26" s="33">
        <v>10.8</v>
      </c>
      <c r="H26" s="33">
        <v>17.7</v>
      </c>
      <c r="I26" s="33">
        <v>21.3</v>
      </c>
      <c r="J26" s="33">
        <v>14.1</v>
      </c>
      <c r="K26" s="33">
        <v>20.8</v>
      </c>
      <c r="L26" s="33">
        <v>9.6</v>
      </c>
      <c r="M26" s="33">
        <v>24.8</v>
      </c>
      <c r="N26" s="33">
        <v>14.3</v>
      </c>
      <c r="O26" s="33">
        <v>13.5</v>
      </c>
      <c r="P26" s="33">
        <v>23</v>
      </c>
      <c r="Q26" s="33">
        <v>9.6999999999999993</v>
      </c>
      <c r="R26" s="33">
        <v>22.63</v>
      </c>
      <c r="S26" s="33">
        <v>20.6</v>
      </c>
      <c r="T26" s="33">
        <v>18.100000000000001</v>
      </c>
      <c r="U26" s="94">
        <v>17.600000000000001</v>
      </c>
      <c r="V26" s="32">
        <v>10.6</v>
      </c>
      <c r="W26" s="33">
        <v>19.399999999999999</v>
      </c>
      <c r="X26" s="33">
        <v>17.3</v>
      </c>
      <c r="Y26" s="33">
        <v>20.6</v>
      </c>
      <c r="Z26" s="33">
        <v>20.2</v>
      </c>
      <c r="AA26" s="33">
        <v>7.4</v>
      </c>
      <c r="AB26" s="33">
        <v>14.9</v>
      </c>
      <c r="AC26" s="33">
        <v>9</v>
      </c>
      <c r="AD26" s="33">
        <v>20.6</v>
      </c>
      <c r="AE26" s="33">
        <v>19.8</v>
      </c>
      <c r="AF26" s="33">
        <v>19.2</v>
      </c>
      <c r="AG26" s="33">
        <v>13.7</v>
      </c>
      <c r="AH26" s="33">
        <v>19.600000000000001</v>
      </c>
      <c r="AI26" s="94">
        <v>9.1</v>
      </c>
      <c r="AL26" s="23">
        <v>15</v>
      </c>
      <c r="AM26" s="32">
        <v>18.600000000000001</v>
      </c>
      <c r="AN26" s="33">
        <v>17.5</v>
      </c>
      <c r="AO26" s="33">
        <v>12.5</v>
      </c>
      <c r="AP26" s="33">
        <v>20.8</v>
      </c>
      <c r="AQ26" s="33">
        <v>10.5</v>
      </c>
      <c r="AR26" s="33">
        <v>18.600000000000001</v>
      </c>
      <c r="AS26" s="33">
        <v>17.100000000000001</v>
      </c>
      <c r="AT26" s="33">
        <v>10.3</v>
      </c>
      <c r="AU26" s="33">
        <v>18.3</v>
      </c>
      <c r="AV26" s="33">
        <v>14.2</v>
      </c>
      <c r="AW26" s="33">
        <v>15</v>
      </c>
      <c r="AX26" s="33">
        <v>14.4</v>
      </c>
      <c r="AY26" s="33">
        <v>14.5</v>
      </c>
      <c r="AZ26" s="33">
        <v>21.3</v>
      </c>
      <c r="BA26" s="33">
        <v>13.6</v>
      </c>
      <c r="BB26" s="33">
        <v>17.100000000000001</v>
      </c>
      <c r="BC26" s="34"/>
      <c r="BD26" s="32">
        <v>15.8</v>
      </c>
      <c r="BE26" s="33">
        <v>17.8</v>
      </c>
      <c r="BF26" s="33">
        <v>15.6</v>
      </c>
      <c r="BG26" s="33">
        <v>17.7</v>
      </c>
      <c r="BH26" s="33">
        <v>12.3</v>
      </c>
      <c r="BI26" s="33">
        <v>19.7</v>
      </c>
      <c r="BJ26" s="33">
        <v>16.399999999999999</v>
      </c>
      <c r="BK26" s="33">
        <v>12.5</v>
      </c>
      <c r="BL26" s="33">
        <v>18</v>
      </c>
      <c r="BM26" s="33">
        <v>11.3</v>
      </c>
      <c r="BN26" s="33">
        <v>18</v>
      </c>
      <c r="BO26" s="9">
        <v>12.8</v>
      </c>
      <c r="BP26" s="33">
        <v>12.7</v>
      </c>
      <c r="BQ26" s="33">
        <v>19.100000000000001</v>
      </c>
      <c r="BR26" s="33">
        <v>13.3</v>
      </c>
      <c r="BS26" s="33">
        <v>17.3</v>
      </c>
      <c r="BT26" s="33">
        <v>13.1</v>
      </c>
      <c r="BU26" s="33">
        <v>14.3</v>
      </c>
      <c r="BV26" s="33">
        <v>13.8</v>
      </c>
      <c r="BW26" s="34"/>
    </row>
    <row r="27" spans="2:75" x14ac:dyDescent="0.2">
      <c r="B27" s="151"/>
      <c r="C27" s="150"/>
      <c r="D27" s="153"/>
      <c r="E27" s="28">
        <v>17</v>
      </c>
      <c r="F27" s="32">
        <v>8.5</v>
      </c>
      <c r="G27" s="33">
        <v>10.5</v>
      </c>
      <c r="H27" s="33">
        <v>10.199999999999999</v>
      </c>
      <c r="I27" s="33">
        <v>20.6</v>
      </c>
      <c r="J27" s="33">
        <v>6.8</v>
      </c>
      <c r="K27" s="33">
        <v>9.5</v>
      </c>
      <c r="L27" s="33">
        <v>14</v>
      </c>
      <c r="M27" s="33">
        <v>14.8</v>
      </c>
      <c r="N27" s="33">
        <v>26</v>
      </c>
      <c r="O27" s="33">
        <v>9.3000000000000007</v>
      </c>
      <c r="P27" s="33">
        <v>15.3</v>
      </c>
      <c r="Q27" s="33">
        <v>13</v>
      </c>
      <c r="R27" s="33">
        <v>12.1</v>
      </c>
      <c r="S27" s="33">
        <v>17.100000000000001</v>
      </c>
      <c r="T27" s="33">
        <v>7.9</v>
      </c>
      <c r="U27" s="94">
        <v>14.3</v>
      </c>
      <c r="V27" s="32">
        <v>13.4</v>
      </c>
      <c r="W27" s="33">
        <v>6.2</v>
      </c>
      <c r="X27" s="33">
        <v>10.9</v>
      </c>
      <c r="Y27" s="33">
        <v>10.199999999999999</v>
      </c>
      <c r="Z27" s="33">
        <v>11.3</v>
      </c>
      <c r="AA27" s="33">
        <v>13.1</v>
      </c>
      <c r="AB27" s="33">
        <v>13.4</v>
      </c>
      <c r="AC27" s="33">
        <v>9.4</v>
      </c>
      <c r="AD27" s="33">
        <v>13.1</v>
      </c>
      <c r="AE27" s="33">
        <v>21</v>
      </c>
      <c r="AF27" s="33">
        <v>17.8</v>
      </c>
      <c r="AG27" s="33">
        <v>8.6</v>
      </c>
      <c r="AH27" s="33">
        <v>8.6999999999999993</v>
      </c>
      <c r="AI27" s="94">
        <v>12.7</v>
      </c>
      <c r="AL27" s="23">
        <v>17</v>
      </c>
      <c r="AM27" s="32">
        <v>20.8</v>
      </c>
      <c r="AN27" s="33">
        <v>14.8</v>
      </c>
      <c r="AO27" s="33">
        <v>16</v>
      </c>
      <c r="AP27" s="33">
        <v>17.5</v>
      </c>
      <c r="AQ27" s="33">
        <v>7.6</v>
      </c>
      <c r="AR27" s="33">
        <v>11.6</v>
      </c>
      <c r="AS27" s="33">
        <v>14.9</v>
      </c>
      <c r="AT27" s="33">
        <v>13.7</v>
      </c>
      <c r="AU27" s="33">
        <v>14.8</v>
      </c>
      <c r="AV27" s="33">
        <v>22.5</v>
      </c>
      <c r="AW27" s="33">
        <v>19.5</v>
      </c>
      <c r="AX27" s="33">
        <v>21.7</v>
      </c>
      <c r="AY27" s="33">
        <v>12.3</v>
      </c>
      <c r="AZ27" s="33">
        <v>16.100000000000001</v>
      </c>
      <c r="BA27" s="33">
        <v>13.8</v>
      </c>
      <c r="BB27" s="33">
        <v>19</v>
      </c>
      <c r="BC27" s="34"/>
      <c r="BD27" s="32">
        <v>23.6</v>
      </c>
      <c r="BE27" s="33">
        <v>9.6</v>
      </c>
      <c r="BF27" s="33">
        <v>13.6</v>
      </c>
      <c r="BG27" s="33">
        <v>15.6</v>
      </c>
      <c r="BH27" s="33">
        <v>17.3</v>
      </c>
      <c r="BI27" s="33">
        <v>16.600000000000001</v>
      </c>
      <c r="BJ27" s="33">
        <v>11.6</v>
      </c>
      <c r="BK27" s="33">
        <v>18.8</v>
      </c>
      <c r="BL27" s="33">
        <v>20.5</v>
      </c>
      <c r="BM27" s="33">
        <v>18.5</v>
      </c>
      <c r="BN27" s="33">
        <v>12.4</v>
      </c>
      <c r="BO27" s="9">
        <v>9.5</v>
      </c>
      <c r="BP27" s="33">
        <v>10.4</v>
      </c>
      <c r="BQ27" s="33">
        <v>19.600000000000001</v>
      </c>
      <c r="BR27" s="33">
        <v>22</v>
      </c>
      <c r="BS27" s="95"/>
      <c r="BT27" s="33">
        <v>11.8</v>
      </c>
      <c r="BU27" s="33">
        <v>12.2</v>
      </c>
      <c r="BV27" s="9">
        <v>13</v>
      </c>
      <c r="BW27" s="34"/>
    </row>
    <row r="28" spans="2:75" x14ac:dyDescent="0.2">
      <c r="B28" s="149"/>
      <c r="C28" s="150"/>
      <c r="D28" s="154"/>
      <c r="E28" s="18">
        <v>20</v>
      </c>
      <c r="F28" s="40">
        <v>15</v>
      </c>
      <c r="G28" s="41">
        <v>18.7</v>
      </c>
      <c r="H28" s="43">
        <v>9.9</v>
      </c>
      <c r="I28" s="41">
        <v>18.2</v>
      </c>
      <c r="J28" s="41">
        <v>17.100000000000001</v>
      </c>
      <c r="K28" s="41">
        <v>10.3</v>
      </c>
      <c r="L28" s="41">
        <v>16.100000000000001</v>
      </c>
      <c r="M28" s="41">
        <v>13.3</v>
      </c>
      <c r="N28" s="41">
        <v>10.1</v>
      </c>
      <c r="O28" s="41">
        <v>16.399999999999999</v>
      </c>
      <c r="P28" s="41">
        <v>19.8</v>
      </c>
      <c r="Q28" s="41">
        <v>10.199999999999999</v>
      </c>
      <c r="R28" s="41">
        <v>11</v>
      </c>
      <c r="S28" s="41">
        <v>14.5</v>
      </c>
      <c r="T28" s="41">
        <v>8.6999999999999993</v>
      </c>
      <c r="U28" s="42"/>
      <c r="V28" s="40">
        <v>10.7</v>
      </c>
      <c r="W28" s="41">
        <v>12.4</v>
      </c>
      <c r="X28" s="41">
        <v>12.3</v>
      </c>
      <c r="Y28" s="41">
        <v>12.3</v>
      </c>
      <c r="Z28" s="41">
        <v>14.3</v>
      </c>
      <c r="AA28" s="41">
        <v>15.7</v>
      </c>
      <c r="AB28" s="41">
        <v>13.5</v>
      </c>
      <c r="AC28" s="41">
        <v>11.2</v>
      </c>
      <c r="AD28" s="41">
        <v>20.5</v>
      </c>
      <c r="AE28" s="41">
        <v>14.4</v>
      </c>
      <c r="AF28" s="41">
        <v>16.3</v>
      </c>
      <c r="AG28" s="41">
        <v>10.9</v>
      </c>
      <c r="AH28" s="41" t="s">
        <v>77</v>
      </c>
      <c r="AI28" s="42"/>
      <c r="AL28" s="23">
        <v>20</v>
      </c>
      <c r="AM28" s="40">
        <v>11.6</v>
      </c>
      <c r="AN28" s="41">
        <v>16.8</v>
      </c>
      <c r="AO28" s="41">
        <v>18.399999999999999</v>
      </c>
      <c r="AP28" s="41">
        <v>12.9</v>
      </c>
      <c r="AQ28" s="41">
        <v>11.1</v>
      </c>
      <c r="AR28" s="43">
        <v>17.399999999999999</v>
      </c>
      <c r="AS28" s="43">
        <v>15.9</v>
      </c>
      <c r="AT28" s="43">
        <v>11.1</v>
      </c>
      <c r="AU28" s="41">
        <v>13.2</v>
      </c>
      <c r="AV28" s="41">
        <v>12.1</v>
      </c>
      <c r="AW28" s="41">
        <v>16.399999999999999</v>
      </c>
      <c r="AX28" s="44"/>
      <c r="AY28" s="44"/>
      <c r="AZ28" s="84"/>
      <c r="BA28" s="44"/>
      <c r="BB28" s="44"/>
      <c r="BC28" s="85"/>
      <c r="BD28" s="86">
        <v>19.5</v>
      </c>
      <c r="BE28" s="41">
        <v>11.9</v>
      </c>
      <c r="BF28" s="41">
        <v>18.899999999999999</v>
      </c>
      <c r="BG28" s="41">
        <v>15</v>
      </c>
      <c r="BH28" s="41">
        <v>7.4</v>
      </c>
      <c r="BI28" s="41">
        <v>7.1</v>
      </c>
      <c r="BJ28" s="41">
        <v>9.3000000000000007</v>
      </c>
      <c r="BK28" s="41">
        <v>10.199999999999999</v>
      </c>
      <c r="BL28" s="43">
        <v>16.100000000000001</v>
      </c>
      <c r="BM28" s="43">
        <v>16.3</v>
      </c>
      <c r="BN28" s="43">
        <v>11.9</v>
      </c>
      <c r="BO28" s="43">
        <v>7.5</v>
      </c>
      <c r="BP28" s="44"/>
      <c r="BQ28" s="44"/>
      <c r="BR28" s="44"/>
      <c r="BS28" s="44"/>
      <c r="BT28" s="44"/>
      <c r="BU28" s="84"/>
      <c r="BV28" s="84"/>
      <c r="BW28" s="85"/>
    </row>
    <row r="29" spans="2:75" x14ac:dyDescent="0.2">
      <c r="B29" s="148" t="s">
        <v>78</v>
      </c>
      <c r="C29" s="150" t="s">
        <v>79</v>
      </c>
      <c r="D29" s="152" t="s">
        <v>80</v>
      </c>
      <c r="E29" s="17">
        <v>6</v>
      </c>
      <c r="F29" s="96">
        <v>76.158940397350989</v>
      </c>
      <c r="G29" s="27">
        <v>54.4973544973545</v>
      </c>
      <c r="H29" s="27">
        <v>18.032786885245912</v>
      </c>
      <c r="I29" s="27">
        <v>62.055933484504919</v>
      </c>
      <c r="J29" s="27">
        <v>54.189140596907599</v>
      </c>
      <c r="K29" s="27">
        <v>50.671550671550698</v>
      </c>
      <c r="L29" s="27">
        <v>-31.858407079645989</v>
      </c>
      <c r="M29" s="27">
        <v>46.524064171122994</v>
      </c>
      <c r="N29" s="27">
        <v>-27.551020408163279</v>
      </c>
      <c r="O29" s="27">
        <v>54.994388327721651</v>
      </c>
      <c r="P29" s="27">
        <v>47.773766546329732</v>
      </c>
      <c r="Q29" s="27">
        <v>41.59913560237711</v>
      </c>
      <c r="R29" s="27">
        <v>51.829268292682933</v>
      </c>
      <c r="S29" s="27">
        <v>57.684319833852548</v>
      </c>
      <c r="T29" s="27">
        <v>72.996426748340994</v>
      </c>
      <c r="U29" s="97">
        <v>64.089045108377263</v>
      </c>
      <c r="V29" s="96">
        <v>18.781725888324875</v>
      </c>
      <c r="W29" s="27">
        <v>56.812652068126511</v>
      </c>
      <c r="X29" s="27">
        <v>43.800813008130071</v>
      </c>
      <c r="Y29" s="27">
        <v>39.10569105691058</v>
      </c>
      <c r="Z29" s="27">
        <v>9.225280326197753</v>
      </c>
      <c r="AA29" s="27">
        <v>68.599999999999994</v>
      </c>
      <c r="AB29" s="27">
        <v>65.464632454923716</v>
      </c>
      <c r="AC29" s="27">
        <v>57.60368663594469</v>
      </c>
      <c r="AD29" s="27">
        <v>62.074829931972793</v>
      </c>
      <c r="AE29" s="27">
        <v>76.044444444444437</v>
      </c>
      <c r="AF29" s="27">
        <v>67.960426179604255</v>
      </c>
      <c r="AG29" s="27">
        <v>54.106280193236721</v>
      </c>
      <c r="AH29" s="27">
        <v>34.388185654008446</v>
      </c>
      <c r="AI29" s="97">
        <v>43.784153005464496</v>
      </c>
      <c r="AL29" s="19">
        <v>6</v>
      </c>
      <c r="AM29" s="96">
        <v>55.120481927710841</v>
      </c>
      <c r="AN29" s="27">
        <v>0.21645021645023141</v>
      </c>
      <c r="AO29" s="27">
        <v>58.391881342701005</v>
      </c>
      <c r="AP29" s="27">
        <v>-19.211822660098534</v>
      </c>
      <c r="AQ29" s="27">
        <v>2.4691358024691397</v>
      </c>
      <c r="AR29" s="47">
        <v>60.998650472334681</v>
      </c>
      <c r="AS29" s="27">
        <v>23.82324687800191</v>
      </c>
      <c r="AT29" s="27">
        <v>59.652928416485899</v>
      </c>
      <c r="AU29" s="27">
        <v>26.245847176079732</v>
      </c>
      <c r="AV29" s="27">
        <v>71.640826873385009</v>
      </c>
      <c r="AW29" s="27">
        <v>20.434227330779034</v>
      </c>
      <c r="AX29" s="27">
        <v>51.219512195121951</v>
      </c>
      <c r="AY29" s="27">
        <v>14.271749755620732</v>
      </c>
      <c r="AZ29" s="27">
        <v>56.790123456790127</v>
      </c>
      <c r="BA29" s="27">
        <v>36.434108527131791</v>
      </c>
      <c r="BB29" s="27">
        <v>18.012422360248483</v>
      </c>
      <c r="BC29" s="98"/>
      <c r="BD29" s="66">
        <v>57.324106113033451</v>
      </c>
      <c r="BE29" s="27">
        <v>50.697084917617239</v>
      </c>
      <c r="BF29" s="27">
        <v>69.074986316365624</v>
      </c>
      <c r="BG29" s="27">
        <v>45.454545454545446</v>
      </c>
      <c r="BH29" s="27">
        <v>-88.717948717948673</v>
      </c>
      <c r="BI29" s="27">
        <v>49.206349206349188</v>
      </c>
      <c r="BJ29" s="27">
        <v>20.026881720430104</v>
      </c>
      <c r="BK29" s="27">
        <v>6.4425770308123065</v>
      </c>
      <c r="BL29" s="47">
        <v>46.993464052287571</v>
      </c>
      <c r="BM29" s="47">
        <v>66.869918699186996</v>
      </c>
      <c r="BN29" s="27">
        <v>57.797619047619058</v>
      </c>
      <c r="BO29" s="47">
        <v>55.742296918767494</v>
      </c>
      <c r="BP29" s="27">
        <v>60.834990059642145</v>
      </c>
      <c r="BQ29" s="27">
        <v>-56.065573770491767</v>
      </c>
      <c r="BR29" s="27">
        <v>70.325203252032523</v>
      </c>
      <c r="BS29" s="27">
        <v>63.529411764705884</v>
      </c>
      <c r="BT29" s="27">
        <v>69.226393629124004</v>
      </c>
      <c r="BU29" s="47">
        <v>64.242424242424249</v>
      </c>
      <c r="BV29" s="47">
        <v>65.408805031446533</v>
      </c>
      <c r="BW29" s="98"/>
    </row>
    <row r="30" spans="2:75" x14ac:dyDescent="0.2">
      <c r="B30" s="149"/>
      <c r="C30" s="150"/>
      <c r="D30" s="154"/>
      <c r="E30" s="18">
        <v>20</v>
      </c>
      <c r="F30" s="86">
        <v>37.65541740674955</v>
      </c>
      <c r="G30" s="43">
        <v>-20.304568527918775</v>
      </c>
      <c r="H30" s="43">
        <v>-4.9707602339181181</v>
      </c>
      <c r="I30" s="43">
        <v>35.71428571428573</v>
      </c>
      <c r="J30" s="43">
        <v>33.713850837138502</v>
      </c>
      <c r="K30" s="43">
        <v>55.289421157684643</v>
      </c>
      <c r="L30" s="43">
        <v>19.48529411764704</v>
      </c>
      <c r="M30" s="43">
        <v>30.381944444444439</v>
      </c>
      <c r="N30" s="43">
        <v>-17.090909090909111</v>
      </c>
      <c r="O30" s="43">
        <v>38.03921568627451</v>
      </c>
      <c r="P30" s="43">
        <v>-2.121212121212134</v>
      </c>
      <c r="Q30" s="43">
        <v>-20.923076923076916</v>
      </c>
      <c r="R30" s="43">
        <v>44.096133751306162</v>
      </c>
      <c r="S30" s="43">
        <v>-15.902140672782844</v>
      </c>
      <c r="T30" s="43">
        <v>29.047619047619055</v>
      </c>
      <c r="U30" s="85"/>
      <c r="V30" s="86">
        <v>12.741312741312726</v>
      </c>
      <c r="W30" s="43">
        <v>-1.9184652278177385</v>
      </c>
      <c r="X30" s="43">
        <v>3.0812324929972021</v>
      </c>
      <c r="Y30" s="43">
        <v>-19.764011799410014</v>
      </c>
      <c r="Z30" s="43">
        <v>42.326139088729015</v>
      </c>
      <c r="AA30" s="43">
        <v>-3.4682080924855612</v>
      </c>
      <c r="AB30" s="80">
        <v>13.492063492063489</v>
      </c>
      <c r="AC30" s="43">
        <v>33.003300330033021</v>
      </c>
      <c r="AD30" s="43">
        <v>11.702127659574458</v>
      </c>
      <c r="AE30" s="43">
        <v>19.120654396728028</v>
      </c>
      <c r="AF30" s="43">
        <v>8.3333333333333233</v>
      </c>
      <c r="AG30" s="43">
        <v>37.009803921568626</v>
      </c>
      <c r="AH30" s="43">
        <v>-15.038314176245221</v>
      </c>
      <c r="AI30" s="85"/>
      <c r="AL30" s="19">
        <v>20</v>
      </c>
      <c r="AM30" s="78">
        <v>0.34275921165383255</v>
      </c>
      <c r="AN30" s="9">
        <v>8.1871345029239766</v>
      </c>
      <c r="AO30" s="9">
        <v>25.830653804930321</v>
      </c>
      <c r="AP30" s="9">
        <v>6.8432671081677654</v>
      </c>
      <c r="AQ30" s="71">
        <v>3.2646048109965684</v>
      </c>
      <c r="AR30" s="9">
        <v>13.559322033898303</v>
      </c>
      <c r="AS30" s="9">
        <v>-18.402777777777786</v>
      </c>
      <c r="AT30" s="9">
        <v>4.5521292217327529</v>
      </c>
      <c r="AU30" s="9">
        <v>18.457300275482094</v>
      </c>
      <c r="AV30" s="9">
        <v>20.000000000000004</v>
      </c>
      <c r="AW30" s="9">
        <v>7.956104252400543</v>
      </c>
      <c r="AX30" s="84"/>
      <c r="AY30" s="84"/>
      <c r="AZ30" s="84"/>
      <c r="BA30" s="84"/>
      <c r="BB30" s="84"/>
      <c r="BC30" s="77"/>
      <c r="BD30" s="79">
        <v>-67.883211678832126</v>
      </c>
      <c r="BE30" s="43">
        <v>21.333333333333332</v>
      </c>
      <c r="BF30" s="43">
        <v>-25.5208333333333</v>
      </c>
      <c r="BG30" s="43">
        <v>33.743589743589737</v>
      </c>
      <c r="BH30" s="43">
        <v>21.527777777777771</v>
      </c>
      <c r="BI30" s="43">
        <v>-2.1794871794871824</v>
      </c>
      <c r="BJ30" s="43">
        <v>17.829457364341085</v>
      </c>
      <c r="BK30" s="43">
        <v>19.580419580419591</v>
      </c>
      <c r="BL30" s="43">
        <v>-22.839506172839506</v>
      </c>
      <c r="BM30" s="43">
        <v>21.897810218978119</v>
      </c>
      <c r="BN30" s="80">
        <v>6.7340067340067407</v>
      </c>
      <c r="BO30" s="43">
        <v>43.205128205128212</v>
      </c>
      <c r="BP30" s="84"/>
      <c r="BQ30" s="84"/>
      <c r="BR30" s="84"/>
      <c r="BS30" s="84"/>
      <c r="BT30" s="84"/>
      <c r="BU30" s="84"/>
      <c r="BV30" s="84"/>
      <c r="BW30" s="82"/>
    </row>
    <row r="31" spans="2:75" x14ac:dyDescent="0.2">
      <c r="B31" s="148" t="s">
        <v>81</v>
      </c>
      <c r="C31" s="150" t="s">
        <v>82</v>
      </c>
      <c r="D31" s="17" t="s">
        <v>83</v>
      </c>
      <c r="E31" s="17">
        <v>6</v>
      </c>
      <c r="F31" s="24">
        <v>672</v>
      </c>
      <c r="G31" s="25">
        <v>246</v>
      </c>
      <c r="H31" s="25">
        <v>0</v>
      </c>
      <c r="I31" s="25">
        <v>484</v>
      </c>
      <c r="J31" s="25">
        <v>39</v>
      </c>
      <c r="K31" s="25">
        <v>285</v>
      </c>
      <c r="L31" s="25">
        <v>676</v>
      </c>
      <c r="M31" s="25">
        <v>755</v>
      </c>
      <c r="N31" s="25">
        <v>454</v>
      </c>
      <c r="O31" s="25">
        <v>510</v>
      </c>
      <c r="P31" s="25">
        <v>458</v>
      </c>
      <c r="Q31" s="25">
        <v>683</v>
      </c>
      <c r="R31" s="25">
        <v>0</v>
      </c>
      <c r="S31" s="25">
        <v>0</v>
      </c>
      <c r="T31" s="25">
        <v>0</v>
      </c>
      <c r="U31" s="62">
        <v>70</v>
      </c>
      <c r="V31" s="24">
        <v>431</v>
      </c>
      <c r="W31" s="25">
        <v>183</v>
      </c>
      <c r="X31" s="25">
        <v>0</v>
      </c>
      <c r="Y31" s="25">
        <v>13</v>
      </c>
      <c r="Z31" s="25">
        <v>581</v>
      </c>
      <c r="AA31" s="25">
        <v>13</v>
      </c>
      <c r="AB31" s="25">
        <v>596</v>
      </c>
      <c r="AC31" s="25">
        <v>452</v>
      </c>
      <c r="AD31" s="25">
        <v>220</v>
      </c>
      <c r="AE31" s="25">
        <v>371</v>
      </c>
      <c r="AF31" s="25">
        <v>0</v>
      </c>
      <c r="AG31" s="25">
        <v>56</v>
      </c>
      <c r="AH31" s="25">
        <v>0</v>
      </c>
      <c r="AI31" s="62">
        <v>319</v>
      </c>
      <c r="AL31" s="19" t="s">
        <v>84</v>
      </c>
      <c r="AM31" s="99"/>
      <c r="AN31" s="100"/>
      <c r="AO31" s="100"/>
      <c r="AP31" s="100"/>
      <c r="AQ31" s="100"/>
      <c r="AR31" s="100"/>
      <c r="AS31" s="100"/>
      <c r="AT31" s="100"/>
      <c r="AU31" s="100"/>
      <c r="AV31" s="100"/>
      <c r="AW31" s="100"/>
      <c r="AX31" s="100"/>
      <c r="AY31" s="100"/>
      <c r="AZ31" s="100"/>
      <c r="BA31" s="100"/>
      <c r="BB31" s="100"/>
      <c r="BC31" s="101"/>
      <c r="BD31" s="99"/>
      <c r="BE31" s="100"/>
      <c r="BF31" s="100"/>
      <c r="BG31" s="100"/>
      <c r="BH31" s="100"/>
      <c r="BI31" s="100"/>
      <c r="BJ31" s="100"/>
      <c r="BK31" s="100"/>
      <c r="BL31" s="100"/>
      <c r="BM31" s="100"/>
      <c r="BN31" s="100"/>
      <c r="BO31" s="100"/>
      <c r="BP31" s="100"/>
      <c r="BQ31" s="100"/>
      <c r="BR31" s="100"/>
      <c r="BS31" s="100"/>
      <c r="BT31" s="100"/>
      <c r="BU31" s="100"/>
      <c r="BV31" s="100"/>
      <c r="BW31" s="101"/>
    </row>
    <row r="32" spans="2:75" x14ac:dyDescent="0.2">
      <c r="B32" s="151"/>
      <c r="C32" s="150"/>
      <c r="D32" s="18" t="s">
        <v>85</v>
      </c>
      <c r="E32" s="28">
        <v>6</v>
      </c>
      <c r="F32" s="40">
        <v>10.199999999999999</v>
      </c>
      <c r="G32" s="41">
        <v>5.8</v>
      </c>
      <c r="H32" s="41">
        <v>180</v>
      </c>
      <c r="I32" s="41">
        <v>15</v>
      </c>
      <c r="J32" s="41">
        <v>100.9</v>
      </c>
      <c r="K32" s="41">
        <v>52.4</v>
      </c>
      <c r="L32" s="41">
        <v>5.8</v>
      </c>
      <c r="M32" s="41">
        <v>11.3</v>
      </c>
      <c r="N32" s="41">
        <v>8.8000000000000007</v>
      </c>
      <c r="O32" s="41">
        <v>6.6</v>
      </c>
      <c r="P32" s="41">
        <v>19.3</v>
      </c>
      <c r="Q32" s="41">
        <v>15</v>
      </c>
      <c r="R32" s="41">
        <v>180</v>
      </c>
      <c r="S32" s="41">
        <v>180</v>
      </c>
      <c r="T32" s="41">
        <v>180</v>
      </c>
      <c r="U32" s="64">
        <v>24.6</v>
      </c>
      <c r="V32" s="40">
        <v>20.6</v>
      </c>
      <c r="W32" s="41">
        <v>38.200000000000003</v>
      </c>
      <c r="X32" s="41">
        <v>180</v>
      </c>
      <c r="Y32" s="41">
        <v>45</v>
      </c>
      <c r="Z32" s="41">
        <v>43.6</v>
      </c>
      <c r="AA32" s="41">
        <v>65.599999999999994</v>
      </c>
      <c r="AB32" s="41">
        <v>22.3</v>
      </c>
      <c r="AC32" s="41">
        <v>21.5</v>
      </c>
      <c r="AD32" s="41">
        <v>26.7</v>
      </c>
      <c r="AE32" s="41">
        <v>13.2</v>
      </c>
      <c r="AF32" s="41">
        <v>180</v>
      </c>
      <c r="AG32" s="41">
        <v>64.400000000000006</v>
      </c>
      <c r="AH32" s="41">
        <v>180</v>
      </c>
      <c r="AI32" s="64">
        <v>38.799999999999997</v>
      </c>
      <c r="AL32" s="19" t="s">
        <v>84</v>
      </c>
      <c r="AM32" s="102"/>
      <c r="AN32" s="103"/>
      <c r="AO32" s="103"/>
      <c r="AP32" s="103"/>
      <c r="AQ32" s="103"/>
      <c r="AR32" s="103"/>
      <c r="AS32" s="103"/>
      <c r="AT32" s="103"/>
      <c r="AU32" s="103"/>
      <c r="AV32" s="103"/>
      <c r="AW32" s="103"/>
      <c r="AX32" s="103"/>
      <c r="AY32" s="103"/>
      <c r="AZ32" s="103"/>
      <c r="BA32" s="103"/>
      <c r="BB32" s="103"/>
      <c r="BC32" s="104"/>
      <c r="BD32" s="102"/>
      <c r="BE32" s="103"/>
      <c r="BF32" s="103"/>
      <c r="BG32" s="103"/>
      <c r="BH32" s="103"/>
      <c r="BI32" s="103"/>
      <c r="BJ32" s="103"/>
      <c r="BK32" s="103"/>
      <c r="BL32" s="103"/>
      <c r="BM32" s="103"/>
      <c r="BN32" s="103"/>
      <c r="BO32" s="103"/>
      <c r="BP32" s="103"/>
      <c r="BQ32" s="103"/>
      <c r="BR32" s="103"/>
      <c r="BS32" s="103"/>
      <c r="BT32" s="103"/>
      <c r="BU32" s="103"/>
      <c r="BV32" s="103"/>
      <c r="BW32" s="104"/>
    </row>
    <row r="33" spans="2:75" x14ac:dyDescent="0.2">
      <c r="B33" s="151"/>
      <c r="C33" s="150" t="s">
        <v>86</v>
      </c>
      <c r="D33" s="93" t="s">
        <v>87</v>
      </c>
      <c r="E33" s="28" t="s">
        <v>84</v>
      </c>
      <c r="F33" s="99"/>
      <c r="G33" s="100"/>
      <c r="H33" s="100"/>
      <c r="I33" s="100"/>
      <c r="J33" s="100"/>
      <c r="K33" s="100"/>
      <c r="L33" s="100"/>
      <c r="M33" s="100"/>
      <c r="N33" s="100"/>
      <c r="O33" s="100"/>
      <c r="P33" s="100"/>
      <c r="Q33" s="100"/>
      <c r="R33" s="100"/>
      <c r="S33" s="100"/>
      <c r="T33" s="100"/>
      <c r="U33" s="101"/>
      <c r="V33" s="105"/>
      <c r="W33" s="106"/>
      <c r="X33" s="106"/>
      <c r="Y33" s="106"/>
      <c r="Z33" s="106"/>
      <c r="AA33" s="106"/>
      <c r="AB33" s="106"/>
      <c r="AC33" s="106"/>
      <c r="AD33" s="106"/>
      <c r="AE33" s="106"/>
      <c r="AF33" s="106"/>
      <c r="AG33" s="106"/>
      <c r="AH33" s="106"/>
      <c r="AI33" s="107"/>
      <c r="AL33" s="19">
        <v>6</v>
      </c>
      <c r="AM33" s="32">
        <v>1188</v>
      </c>
      <c r="AN33" s="33">
        <v>3276</v>
      </c>
      <c r="AO33" s="33">
        <v>3492</v>
      </c>
      <c r="AP33" s="33">
        <v>288</v>
      </c>
      <c r="AQ33" s="33">
        <v>3348</v>
      </c>
      <c r="AR33" s="9">
        <v>3276</v>
      </c>
      <c r="AS33" s="33">
        <v>1728</v>
      </c>
      <c r="AT33" s="9">
        <v>3240</v>
      </c>
      <c r="AU33" s="33">
        <v>3312</v>
      </c>
      <c r="AV33" s="33">
        <v>3204</v>
      </c>
      <c r="AW33" s="25" t="s">
        <v>77</v>
      </c>
      <c r="AX33" s="33">
        <v>1296</v>
      </c>
      <c r="AY33" s="33">
        <v>3528</v>
      </c>
      <c r="AZ33" s="33">
        <v>0</v>
      </c>
      <c r="BA33" s="33">
        <v>3384</v>
      </c>
      <c r="BB33" s="33">
        <v>432</v>
      </c>
      <c r="BC33" s="34"/>
      <c r="BD33" s="88">
        <v>1044</v>
      </c>
      <c r="BE33" s="25">
        <v>2736</v>
      </c>
      <c r="BF33" s="25">
        <v>1404</v>
      </c>
      <c r="BG33" s="25">
        <v>3312</v>
      </c>
      <c r="BH33" s="25">
        <v>1044</v>
      </c>
      <c r="BI33" s="25">
        <v>936</v>
      </c>
      <c r="BJ33" s="25">
        <v>468</v>
      </c>
      <c r="BK33" s="25" t="s">
        <v>77</v>
      </c>
      <c r="BL33" s="25" t="s">
        <v>77</v>
      </c>
      <c r="BM33" s="25" t="s">
        <v>77</v>
      </c>
      <c r="BN33" s="47">
        <v>1116</v>
      </c>
      <c r="BO33" s="47">
        <v>972</v>
      </c>
      <c r="BP33" s="25">
        <v>2268</v>
      </c>
      <c r="BQ33" s="25">
        <v>2520</v>
      </c>
      <c r="BR33" s="25">
        <v>2052</v>
      </c>
      <c r="BS33" s="25">
        <v>2772</v>
      </c>
      <c r="BT33" s="25" t="s">
        <v>77</v>
      </c>
      <c r="BU33" s="25" t="s">
        <v>77</v>
      </c>
      <c r="BV33" s="25" t="s">
        <v>77</v>
      </c>
      <c r="BW33" s="26"/>
    </row>
    <row r="34" spans="2:75" x14ac:dyDescent="0.2">
      <c r="B34" s="149"/>
      <c r="C34" s="150"/>
      <c r="D34" s="91" t="s">
        <v>88</v>
      </c>
      <c r="E34" s="18" t="s">
        <v>84</v>
      </c>
      <c r="F34" s="102"/>
      <c r="G34" s="103"/>
      <c r="H34" s="103"/>
      <c r="I34" s="103"/>
      <c r="J34" s="103"/>
      <c r="K34" s="103"/>
      <c r="L34" s="103"/>
      <c r="M34" s="103"/>
      <c r="N34" s="103"/>
      <c r="O34" s="103"/>
      <c r="P34" s="103"/>
      <c r="Q34" s="103"/>
      <c r="R34" s="103"/>
      <c r="S34" s="103"/>
      <c r="T34" s="103"/>
      <c r="U34" s="104"/>
      <c r="V34" s="108"/>
      <c r="W34" s="109"/>
      <c r="X34" s="109"/>
      <c r="Y34" s="109"/>
      <c r="Z34" s="109"/>
      <c r="AA34" s="109"/>
      <c r="AB34" s="109"/>
      <c r="AC34" s="109"/>
      <c r="AD34" s="109"/>
      <c r="AE34" s="109"/>
      <c r="AF34" s="109"/>
      <c r="AG34" s="109"/>
      <c r="AH34" s="109"/>
      <c r="AI34" s="110"/>
      <c r="AL34" s="19">
        <v>6</v>
      </c>
      <c r="AM34" s="40">
        <v>1116</v>
      </c>
      <c r="AN34" s="41">
        <v>324</v>
      </c>
      <c r="AO34" s="41">
        <v>108</v>
      </c>
      <c r="AP34" s="41">
        <v>3312</v>
      </c>
      <c r="AQ34" s="41">
        <v>252</v>
      </c>
      <c r="AR34" s="43">
        <v>324</v>
      </c>
      <c r="AS34" s="41">
        <v>972</v>
      </c>
      <c r="AT34" s="43">
        <v>360</v>
      </c>
      <c r="AU34" s="41">
        <v>288</v>
      </c>
      <c r="AV34" s="41">
        <v>396</v>
      </c>
      <c r="AW34" s="25" t="s">
        <v>77</v>
      </c>
      <c r="AX34" s="41">
        <v>1584</v>
      </c>
      <c r="AY34" s="41">
        <v>72</v>
      </c>
      <c r="AZ34" s="41">
        <v>3600</v>
      </c>
      <c r="BA34" s="41">
        <v>216</v>
      </c>
      <c r="BB34" s="41">
        <v>3168</v>
      </c>
      <c r="BC34" s="42"/>
      <c r="BD34" s="86">
        <v>1224</v>
      </c>
      <c r="BE34" s="41">
        <v>864</v>
      </c>
      <c r="BF34" s="41">
        <v>2196</v>
      </c>
      <c r="BG34" s="41">
        <v>288</v>
      </c>
      <c r="BH34" s="41">
        <v>2556</v>
      </c>
      <c r="BI34" s="41">
        <v>2664</v>
      </c>
      <c r="BJ34" s="41">
        <v>288</v>
      </c>
      <c r="BK34" s="25" t="s">
        <v>77</v>
      </c>
      <c r="BL34" s="25" t="s">
        <v>77</v>
      </c>
      <c r="BM34" s="25" t="s">
        <v>77</v>
      </c>
      <c r="BN34" s="43">
        <v>900</v>
      </c>
      <c r="BO34" s="43">
        <v>1836</v>
      </c>
      <c r="BP34" s="41">
        <v>1332</v>
      </c>
      <c r="BQ34" s="41">
        <v>1080</v>
      </c>
      <c r="BR34" s="41">
        <v>936</v>
      </c>
      <c r="BS34" s="41">
        <v>828</v>
      </c>
      <c r="BT34" s="25" t="s">
        <v>77</v>
      </c>
      <c r="BU34" s="25" t="s">
        <v>77</v>
      </c>
      <c r="BV34" s="25" t="s">
        <v>77</v>
      </c>
      <c r="BW34" s="42"/>
    </row>
    <row r="35" spans="2:75" x14ac:dyDescent="0.2">
      <c r="B35" s="148" t="s">
        <v>89</v>
      </c>
      <c r="C35" s="150" t="s">
        <v>90</v>
      </c>
      <c r="D35" s="87" t="s">
        <v>91</v>
      </c>
      <c r="E35" s="17" t="s">
        <v>84</v>
      </c>
      <c r="F35" s="99"/>
      <c r="G35" s="100"/>
      <c r="H35" s="100"/>
      <c r="I35" s="100"/>
      <c r="J35" s="100"/>
      <c r="K35" s="100"/>
      <c r="L35" s="100"/>
      <c r="M35" s="100"/>
      <c r="N35" s="100"/>
      <c r="O35" s="100"/>
      <c r="P35" s="100"/>
      <c r="Q35" s="100"/>
      <c r="R35" s="100"/>
      <c r="S35" s="100"/>
      <c r="T35" s="100"/>
      <c r="U35" s="101"/>
      <c r="V35" s="99"/>
      <c r="W35" s="100"/>
      <c r="X35" s="100"/>
      <c r="Y35" s="100"/>
      <c r="Z35" s="100"/>
      <c r="AA35" s="100"/>
      <c r="AB35" s="100"/>
      <c r="AC35" s="100"/>
      <c r="AD35" s="100"/>
      <c r="AE35" s="100"/>
      <c r="AF35" s="100"/>
      <c r="AG35" s="100"/>
      <c r="AH35" s="100"/>
      <c r="AI35" s="101"/>
      <c r="AL35" s="23">
        <v>6</v>
      </c>
      <c r="AM35" s="24">
        <v>30.58</v>
      </c>
      <c r="AN35" s="25">
        <v>24.43</v>
      </c>
      <c r="AO35" s="25">
        <v>8.74</v>
      </c>
      <c r="AP35" s="25">
        <v>20.54</v>
      </c>
      <c r="AQ35" s="25">
        <v>10.18</v>
      </c>
      <c r="AR35" s="47">
        <v>12.38</v>
      </c>
      <c r="AS35" s="25">
        <v>29.03</v>
      </c>
      <c r="AT35" s="47">
        <v>24.59</v>
      </c>
      <c r="AU35" s="25">
        <v>12.5</v>
      </c>
      <c r="AV35" s="25">
        <v>20.69</v>
      </c>
      <c r="AW35" s="25" t="s">
        <v>77</v>
      </c>
      <c r="AX35" s="25">
        <v>19.579999999999998</v>
      </c>
      <c r="AY35" s="25">
        <v>19.010000000000002</v>
      </c>
      <c r="AZ35" s="25">
        <v>12.77</v>
      </c>
      <c r="BA35" s="25">
        <v>12.95</v>
      </c>
      <c r="BB35" s="25">
        <v>14.81</v>
      </c>
      <c r="BC35" s="26"/>
      <c r="BD35" s="88">
        <v>14.72</v>
      </c>
      <c r="BE35" s="25">
        <v>17.95</v>
      </c>
      <c r="BF35" s="25">
        <v>18.88</v>
      </c>
      <c r="BG35" s="25">
        <v>12.33</v>
      </c>
      <c r="BH35" s="25">
        <v>40.909999999999997</v>
      </c>
      <c r="BI35" s="25">
        <v>21.7</v>
      </c>
      <c r="BJ35" s="25">
        <v>15</v>
      </c>
      <c r="BK35" s="25" t="s">
        <v>77</v>
      </c>
      <c r="BL35" s="25" t="s">
        <v>77</v>
      </c>
      <c r="BM35" s="25" t="s">
        <v>77</v>
      </c>
      <c r="BN35" s="47">
        <v>28.42</v>
      </c>
      <c r="BO35" s="47">
        <v>17.89</v>
      </c>
      <c r="BP35" s="25">
        <v>11.05</v>
      </c>
      <c r="BQ35" s="25">
        <v>16.04</v>
      </c>
      <c r="BR35" s="25">
        <v>27.64</v>
      </c>
      <c r="BS35" s="25">
        <v>28.57</v>
      </c>
      <c r="BT35" s="25" t="s">
        <v>77</v>
      </c>
      <c r="BU35" s="25" t="s">
        <v>77</v>
      </c>
      <c r="BV35" s="25" t="s">
        <v>77</v>
      </c>
      <c r="BW35" s="26"/>
    </row>
    <row r="36" spans="2:75" x14ac:dyDescent="0.2">
      <c r="B36" s="149"/>
      <c r="C36" s="150"/>
      <c r="D36" s="91" t="s">
        <v>92</v>
      </c>
      <c r="E36" s="18" t="s">
        <v>84</v>
      </c>
      <c r="F36" s="102"/>
      <c r="G36" s="103"/>
      <c r="H36" s="103"/>
      <c r="I36" s="103"/>
      <c r="J36" s="103"/>
      <c r="K36" s="103"/>
      <c r="L36" s="103"/>
      <c r="M36" s="103"/>
      <c r="N36" s="103"/>
      <c r="O36" s="103"/>
      <c r="P36" s="103"/>
      <c r="Q36" s="103"/>
      <c r="R36" s="103"/>
      <c r="S36" s="103"/>
      <c r="T36" s="103"/>
      <c r="U36" s="104"/>
      <c r="V36" s="102"/>
      <c r="W36" s="103"/>
      <c r="X36" s="103"/>
      <c r="Y36" s="103"/>
      <c r="Z36" s="103"/>
      <c r="AA36" s="103"/>
      <c r="AB36" s="103"/>
      <c r="AC36" s="103"/>
      <c r="AD36" s="103"/>
      <c r="AE36" s="103"/>
      <c r="AF36" s="103"/>
      <c r="AG36" s="103"/>
      <c r="AH36" s="103"/>
      <c r="AI36" s="104"/>
      <c r="AL36" s="23">
        <v>6</v>
      </c>
      <c r="AM36" s="40">
        <v>33.880000000000003</v>
      </c>
      <c r="AN36" s="41">
        <v>38.93</v>
      </c>
      <c r="AO36" s="41">
        <v>61.17</v>
      </c>
      <c r="AP36" s="41">
        <v>45.98</v>
      </c>
      <c r="AQ36" s="41">
        <v>61.68</v>
      </c>
      <c r="AR36" s="43">
        <v>44.76</v>
      </c>
      <c r="AS36" s="41">
        <v>33.33</v>
      </c>
      <c r="AT36" s="43">
        <v>34.43</v>
      </c>
      <c r="AU36" s="41">
        <v>50</v>
      </c>
      <c r="AV36" s="41">
        <v>43.45</v>
      </c>
      <c r="AW36" s="25" t="s">
        <v>77</v>
      </c>
      <c r="AX36" s="41">
        <v>37.76</v>
      </c>
      <c r="AY36" s="41">
        <v>35.54</v>
      </c>
      <c r="AZ36" s="41">
        <v>51.06</v>
      </c>
      <c r="BA36" s="41">
        <v>53.96</v>
      </c>
      <c r="BB36" s="41">
        <v>37.04</v>
      </c>
      <c r="BC36" s="42"/>
      <c r="BD36" s="86">
        <v>58.44</v>
      </c>
      <c r="BE36" s="41">
        <v>44.87</v>
      </c>
      <c r="BF36" s="41">
        <v>55.94</v>
      </c>
      <c r="BG36" s="41">
        <v>41.1</v>
      </c>
      <c r="BH36" s="41">
        <v>22.73</v>
      </c>
      <c r="BI36" s="41">
        <v>36.79</v>
      </c>
      <c r="BJ36" s="41">
        <v>50</v>
      </c>
      <c r="BK36" s="25" t="s">
        <v>77</v>
      </c>
      <c r="BL36" s="25" t="s">
        <v>77</v>
      </c>
      <c r="BM36" s="25" t="s">
        <v>77</v>
      </c>
      <c r="BN36" s="43">
        <v>29.47</v>
      </c>
      <c r="BO36" s="43">
        <v>51.58</v>
      </c>
      <c r="BP36" s="41">
        <v>66.319999999999993</v>
      </c>
      <c r="BQ36" s="41">
        <v>48.11</v>
      </c>
      <c r="BR36" s="41">
        <v>30.89</v>
      </c>
      <c r="BS36" s="41">
        <v>28.57</v>
      </c>
      <c r="BT36" s="25" t="s">
        <v>77</v>
      </c>
      <c r="BU36" s="25" t="s">
        <v>77</v>
      </c>
      <c r="BV36" s="25" t="s">
        <v>77</v>
      </c>
      <c r="BW36" s="42"/>
    </row>
    <row r="37" spans="2:75" x14ac:dyDescent="0.2">
      <c r="B37" s="148" t="s">
        <v>93</v>
      </c>
      <c r="C37" s="150" t="s">
        <v>94</v>
      </c>
      <c r="D37" s="17" t="s">
        <v>95</v>
      </c>
      <c r="E37" s="17" t="s">
        <v>84</v>
      </c>
      <c r="F37" s="99"/>
      <c r="G37" s="100"/>
      <c r="H37" s="100"/>
      <c r="I37" s="100"/>
      <c r="J37" s="100"/>
      <c r="K37" s="100"/>
      <c r="L37" s="100"/>
      <c r="M37" s="100"/>
      <c r="N37" s="100"/>
      <c r="O37" s="100"/>
      <c r="P37" s="100"/>
      <c r="Q37" s="100"/>
      <c r="R37" s="100"/>
      <c r="S37" s="100"/>
      <c r="T37" s="100"/>
      <c r="U37" s="101"/>
      <c r="V37" s="99"/>
      <c r="W37" s="100"/>
      <c r="X37" s="100"/>
      <c r="Y37" s="100"/>
      <c r="Z37" s="100"/>
      <c r="AA37" s="100"/>
      <c r="AB37" s="100"/>
      <c r="AC37" s="100"/>
      <c r="AD37" s="100"/>
      <c r="AE37" s="100"/>
      <c r="AF37" s="100"/>
      <c r="AG37" s="100"/>
      <c r="AH37" s="100"/>
      <c r="AI37" s="101"/>
      <c r="AL37" s="23">
        <v>6</v>
      </c>
      <c r="AM37" s="24">
        <v>33.61</v>
      </c>
      <c r="AN37" s="25">
        <v>53.13</v>
      </c>
      <c r="AO37" s="25">
        <v>54.23</v>
      </c>
      <c r="AP37" s="25">
        <v>31.94</v>
      </c>
      <c r="AQ37" s="25">
        <v>33.619999999999997</v>
      </c>
      <c r="AR37" s="47">
        <v>39.57</v>
      </c>
      <c r="AS37" s="25">
        <v>29.19</v>
      </c>
      <c r="AT37" s="47">
        <v>31.54</v>
      </c>
      <c r="AU37" s="25">
        <v>38.51</v>
      </c>
      <c r="AV37" s="25">
        <v>29.63</v>
      </c>
      <c r="AW37" s="25" t="s">
        <v>77</v>
      </c>
      <c r="AX37" s="25">
        <v>28.51</v>
      </c>
      <c r="AY37" s="25">
        <v>25.15</v>
      </c>
      <c r="AZ37" s="25">
        <v>25</v>
      </c>
      <c r="BA37" s="25">
        <v>42.29</v>
      </c>
      <c r="BB37" s="25">
        <v>40.72</v>
      </c>
      <c r="BC37" s="26"/>
      <c r="BD37" s="88">
        <v>22.97</v>
      </c>
      <c r="BE37" s="25">
        <v>46.32</v>
      </c>
      <c r="BF37" s="25">
        <v>29.66</v>
      </c>
      <c r="BG37" s="25">
        <v>31.97</v>
      </c>
      <c r="BH37" s="25">
        <v>30.32</v>
      </c>
      <c r="BI37" s="25">
        <v>34.15</v>
      </c>
      <c r="BJ37" s="25">
        <v>38.619999999999997</v>
      </c>
      <c r="BK37" s="25" t="s">
        <v>77</v>
      </c>
      <c r="BL37" s="25" t="s">
        <v>77</v>
      </c>
      <c r="BM37" s="25" t="s">
        <v>77</v>
      </c>
      <c r="BN37" s="47">
        <v>38.29</v>
      </c>
      <c r="BO37" s="47">
        <v>38.46</v>
      </c>
      <c r="BP37" s="25">
        <v>24.67</v>
      </c>
      <c r="BQ37" s="25">
        <v>47.76</v>
      </c>
      <c r="BR37" s="25">
        <v>31.47</v>
      </c>
      <c r="BS37" s="25">
        <v>32.39</v>
      </c>
      <c r="BT37" s="25" t="s">
        <v>77</v>
      </c>
      <c r="BU37" s="25" t="s">
        <v>77</v>
      </c>
      <c r="BV37" s="25" t="s">
        <v>77</v>
      </c>
      <c r="BW37" s="26"/>
    </row>
    <row r="38" spans="2:75" x14ac:dyDescent="0.2">
      <c r="B38" s="151"/>
      <c r="C38" s="150"/>
      <c r="D38" s="18" t="s">
        <v>96</v>
      </c>
      <c r="E38" s="28" t="s">
        <v>84</v>
      </c>
      <c r="F38" s="102"/>
      <c r="G38" s="103"/>
      <c r="H38" s="103"/>
      <c r="I38" s="103"/>
      <c r="J38" s="103"/>
      <c r="K38" s="103"/>
      <c r="L38" s="103"/>
      <c r="M38" s="103"/>
      <c r="N38" s="103"/>
      <c r="O38" s="103"/>
      <c r="P38" s="103"/>
      <c r="Q38" s="103"/>
      <c r="R38" s="103"/>
      <c r="S38" s="103"/>
      <c r="T38" s="103"/>
      <c r="U38" s="104"/>
      <c r="V38" s="102"/>
      <c r="W38" s="103"/>
      <c r="X38" s="103"/>
      <c r="Y38" s="103"/>
      <c r="Z38" s="103"/>
      <c r="AA38" s="103"/>
      <c r="AB38" s="103"/>
      <c r="AC38" s="103"/>
      <c r="AD38" s="103"/>
      <c r="AE38" s="103"/>
      <c r="AF38" s="103"/>
      <c r="AG38" s="103"/>
      <c r="AH38" s="103"/>
      <c r="AI38" s="104"/>
      <c r="AL38" s="23">
        <v>6</v>
      </c>
      <c r="AM38" s="40">
        <v>33.99</v>
      </c>
      <c r="AN38" s="41">
        <v>33.61</v>
      </c>
      <c r="AO38" s="41">
        <v>10.24</v>
      </c>
      <c r="AP38" s="41">
        <v>57.76</v>
      </c>
      <c r="AQ38" s="41">
        <v>34.81</v>
      </c>
      <c r="AR38" s="43">
        <v>33.700000000000003</v>
      </c>
      <c r="AS38" s="41">
        <v>30.83</v>
      </c>
      <c r="AT38" s="43">
        <v>31.96</v>
      </c>
      <c r="AU38" s="41">
        <v>45.58</v>
      </c>
      <c r="AV38" s="41">
        <v>51.02</v>
      </c>
      <c r="AW38" s="25" t="s">
        <v>77</v>
      </c>
      <c r="AX38" s="41">
        <v>42.69</v>
      </c>
      <c r="AY38" s="41">
        <v>40.74</v>
      </c>
      <c r="AZ38" s="41">
        <v>45.58</v>
      </c>
      <c r="BA38" s="41">
        <v>35.71</v>
      </c>
      <c r="BB38" s="41">
        <v>39.130000000000003</v>
      </c>
      <c r="BC38" s="42"/>
      <c r="BD38" s="86">
        <v>22.22</v>
      </c>
      <c r="BE38" s="41">
        <v>45.19</v>
      </c>
      <c r="BF38" s="41">
        <v>33.729999999999997</v>
      </c>
      <c r="BG38" s="41">
        <v>29.86</v>
      </c>
      <c r="BH38" s="41">
        <v>57.35</v>
      </c>
      <c r="BI38" s="41">
        <v>35.61</v>
      </c>
      <c r="BJ38" s="41">
        <v>52.26</v>
      </c>
      <c r="BK38" s="25" t="s">
        <v>77</v>
      </c>
      <c r="BL38" s="25" t="s">
        <v>77</v>
      </c>
      <c r="BM38" s="25" t="s">
        <v>77</v>
      </c>
      <c r="BN38" s="43">
        <v>42.28</v>
      </c>
      <c r="BO38" s="43">
        <v>36.54</v>
      </c>
      <c r="BP38" s="41">
        <v>34.200000000000003</v>
      </c>
      <c r="BQ38" s="41">
        <v>40</v>
      </c>
      <c r="BR38" s="41">
        <v>37.82</v>
      </c>
      <c r="BS38" s="41">
        <v>30.67</v>
      </c>
      <c r="BT38" s="25" t="s">
        <v>77</v>
      </c>
      <c r="BU38" s="25" t="s">
        <v>77</v>
      </c>
      <c r="BV38" s="25" t="s">
        <v>77</v>
      </c>
      <c r="BW38" s="42"/>
    </row>
    <row r="39" spans="2:75" x14ac:dyDescent="0.2">
      <c r="B39" s="151"/>
      <c r="C39" s="150" t="s">
        <v>97</v>
      </c>
      <c r="D39" s="93" t="s">
        <v>98</v>
      </c>
      <c r="E39" s="28" t="s">
        <v>84</v>
      </c>
      <c r="F39" s="111"/>
      <c r="G39" s="112"/>
      <c r="H39" s="112"/>
      <c r="I39" s="112"/>
      <c r="J39" s="112"/>
      <c r="K39" s="112"/>
      <c r="L39" s="112"/>
      <c r="M39" s="112"/>
      <c r="N39" s="112"/>
      <c r="O39" s="112"/>
      <c r="P39" s="112"/>
      <c r="Q39" s="112"/>
      <c r="R39" s="112"/>
      <c r="S39" s="112"/>
      <c r="T39" s="112"/>
      <c r="U39" s="113"/>
      <c r="V39" s="111"/>
      <c r="W39" s="112"/>
      <c r="X39" s="112"/>
      <c r="Y39" s="112"/>
      <c r="Z39" s="112"/>
      <c r="AA39" s="112"/>
      <c r="AB39" s="112"/>
      <c r="AC39" s="112"/>
      <c r="AD39" s="112"/>
      <c r="AE39" s="112"/>
      <c r="AF39" s="112"/>
      <c r="AG39" s="112"/>
      <c r="AH39" s="112"/>
      <c r="AI39" s="113"/>
      <c r="AL39" s="23">
        <v>6</v>
      </c>
      <c r="AM39" s="24">
        <v>11.46</v>
      </c>
      <c r="AN39" s="25">
        <v>-6.12</v>
      </c>
      <c r="AO39" s="25">
        <v>-19.8</v>
      </c>
      <c r="AP39" s="25">
        <v>9.35</v>
      </c>
      <c r="AQ39" s="25">
        <v>-1.1000000000000001</v>
      </c>
      <c r="AR39" s="47">
        <v>-5.66</v>
      </c>
      <c r="AS39" s="25">
        <v>5.73</v>
      </c>
      <c r="AT39" s="47">
        <v>11.25</v>
      </c>
      <c r="AU39" s="25">
        <v>6.5</v>
      </c>
      <c r="AV39" s="25">
        <v>1.25</v>
      </c>
      <c r="AW39" s="25" t="s">
        <v>77</v>
      </c>
      <c r="AX39" s="25">
        <v>13.49</v>
      </c>
      <c r="AY39" s="25">
        <v>-11.48</v>
      </c>
      <c r="AZ39" s="25">
        <v>19.899999999999999</v>
      </c>
      <c r="BA39" s="25">
        <v>7.18</v>
      </c>
      <c r="BB39" s="25">
        <v>14</v>
      </c>
      <c r="BC39" s="26"/>
      <c r="BD39" s="88">
        <v>-0.71</v>
      </c>
      <c r="BE39" s="25">
        <v>8.34</v>
      </c>
      <c r="BF39" s="25">
        <v>3.91</v>
      </c>
      <c r="BG39" s="25">
        <v>4.24</v>
      </c>
      <c r="BH39" s="25">
        <v>-15.79</v>
      </c>
      <c r="BI39" s="25">
        <v>7.19</v>
      </c>
      <c r="BJ39" s="25">
        <v>-4.46</v>
      </c>
      <c r="BK39" s="25" t="s">
        <v>77</v>
      </c>
      <c r="BL39" s="25" t="s">
        <v>77</v>
      </c>
      <c r="BM39" s="25" t="s">
        <v>77</v>
      </c>
      <c r="BN39" s="47">
        <v>7.01</v>
      </c>
      <c r="BO39" s="47">
        <v>-6.49</v>
      </c>
      <c r="BP39" s="25">
        <v>10.83</v>
      </c>
      <c r="BQ39" s="25">
        <v>8.59</v>
      </c>
      <c r="BR39" s="25">
        <v>4.38</v>
      </c>
      <c r="BS39" s="25">
        <v>3.04</v>
      </c>
      <c r="BT39" s="25" t="s">
        <v>77</v>
      </c>
      <c r="BU39" s="25" t="s">
        <v>77</v>
      </c>
      <c r="BV39" s="25" t="s">
        <v>77</v>
      </c>
      <c r="BW39" s="26"/>
    </row>
    <row r="40" spans="2:75" x14ac:dyDescent="0.2">
      <c r="B40" s="149"/>
      <c r="C40" s="150"/>
      <c r="D40" s="91" t="s">
        <v>99</v>
      </c>
      <c r="E40" s="18" t="s">
        <v>84</v>
      </c>
      <c r="F40" s="102"/>
      <c r="G40" s="103"/>
      <c r="H40" s="103"/>
      <c r="I40" s="103"/>
      <c r="J40" s="103"/>
      <c r="K40" s="103"/>
      <c r="L40" s="103"/>
      <c r="M40" s="103"/>
      <c r="N40" s="103"/>
      <c r="O40" s="103"/>
      <c r="P40" s="103"/>
      <c r="Q40" s="103"/>
      <c r="R40" s="103"/>
      <c r="S40" s="103"/>
      <c r="T40" s="103"/>
      <c r="U40" s="104"/>
      <c r="V40" s="102"/>
      <c r="W40" s="103"/>
      <c r="X40" s="103"/>
      <c r="Y40" s="103"/>
      <c r="Z40" s="103"/>
      <c r="AA40" s="103"/>
      <c r="AB40" s="103"/>
      <c r="AC40" s="103"/>
      <c r="AD40" s="103"/>
      <c r="AE40" s="103"/>
      <c r="AF40" s="103"/>
      <c r="AG40" s="103"/>
      <c r="AH40" s="103"/>
      <c r="AI40" s="104"/>
      <c r="AL40" s="23">
        <v>6</v>
      </c>
      <c r="AM40" s="40">
        <v>11.63</v>
      </c>
      <c r="AN40" s="41">
        <v>15.67</v>
      </c>
      <c r="AO40" s="41">
        <v>-33.14</v>
      </c>
      <c r="AP40" s="41">
        <v>15.85</v>
      </c>
      <c r="AQ40" s="41">
        <v>22.54</v>
      </c>
      <c r="AR40" s="43">
        <v>-0.63</v>
      </c>
      <c r="AS40" s="41">
        <v>-8.14</v>
      </c>
      <c r="AT40" s="43">
        <v>24.57</v>
      </c>
      <c r="AU40" s="41">
        <v>9.0299999999999994</v>
      </c>
      <c r="AV40" s="41">
        <v>-0.93</v>
      </c>
      <c r="AW40" s="25" t="s">
        <v>77</v>
      </c>
      <c r="AX40" s="41">
        <v>14.73</v>
      </c>
      <c r="AY40" s="41">
        <v>27.12</v>
      </c>
      <c r="AZ40" s="41">
        <v>-11.96</v>
      </c>
      <c r="BA40" s="41">
        <v>7.36</v>
      </c>
      <c r="BB40" s="41">
        <v>15.62</v>
      </c>
      <c r="BC40" s="42"/>
      <c r="BD40" s="86">
        <v>2.2599999999999998</v>
      </c>
      <c r="BE40" s="41">
        <v>5.4</v>
      </c>
      <c r="BF40" s="41">
        <v>-14.66</v>
      </c>
      <c r="BG40" s="41">
        <v>0.73</v>
      </c>
      <c r="BH40" s="41">
        <v>18</v>
      </c>
      <c r="BI40" s="41">
        <v>-23.53</v>
      </c>
      <c r="BJ40" s="41">
        <v>24.51</v>
      </c>
      <c r="BK40" s="25" t="s">
        <v>77</v>
      </c>
      <c r="BL40" s="25" t="s">
        <v>77</v>
      </c>
      <c r="BM40" s="25" t="s">
        <v>77</v>
      </c>
      <c r="BN40" s="43">
        <v>17.82</v>
      </c>
      <c r="BO40" s="43">
        <v>0.72</v>
      </c>
      <c r="BP40" s="41">
        <v>22.3</v>
      </c>
      <c r="BQ40" s="41">
        <v>8.43</v>
      </c>
      <c r="BR40" s="41">
        <v>-22.99</v>
      </c>
      <c r="BS40" s="41">
        <v>0.49</v>
      </c>
      <c r="BT40" s="25" t="s">
        <v>77</v>
      </c>
      <c r="BU40" s="25" t="s">
        <v>77</v>
      </c>
      <c r="BV40" s="25" t="s">
        <v>77</v>
      </c>
      <c r="BW40" s="42"/>
    </row>
    <row r="41" spans="2:75" x14ac:dyDescent="0.2">
      <c r="B41" s="148" t="s">
        <v>100</v>
      </c>
      <c r="C41" s="150" t="s">
        <v>101</v>
      </c>
      <c r="D41" s="87" t="s">
        <v>102</v>
      </c>
      <c r="E41" s="17">
        <v>19</v>
      </c>
      <c r="F41" s="24">
        <v>889.63</v>
      </c>
      <c r="G41" s="25">
        <v>1284.5999999999999</v>
      </c>
      <c r="H41" s="25">
        <v>590.87</v>
      </c>
      <c r="I41" s="25">
        <v>974.07</v>
      </c>
      <c r="J41" s="25">
        <v>1067.08</v>
      </c>
      <c r="K41" s="25">
        <v>684.93</v>
      </c>
      <c r="L41" s="25">
        <v>1131.6500000000001</v>
      </c>
      <c r="M41" s="25">
        <v>1339.67</v>
      </c>
      <c r="N41" s="25">
        <v>1307.74</v>
      </c>
      <c r="O41" s="25">
        <v>991.86</v>
      </c>
      <c r="P41" s="25">
        <v>939.39</v>
      </c>
      <c r="Q41" s="25">
        <v>245.19</v>
      </c>
      <c r="R41" s="25">
        <v>1313.98</v>
      </c>
      <c r="S41" s="25">
        <v>381.72</v>
      </c>
      <c r="T41" s="25">
        <v>977.03</v>
      </c>
      <c r="U41" s="62">
        <v>991.94</v>
      </c>
      <c r="V41" s="24">
        <v>1170.42</v>
      </c>
      <c r="W41" s="25">
        <v>1101.6300000000001</v>
      </c>
      <c r="X41" s="25">
        <v>1072.6600000000001</v>
      </c>
      <c r="Y41" s="25">
        <v>1383.64</v>
      </c>
      <c r="Z41" s="25">
        <v>1281.76</v>
      </c>
      <c r="AA41" s="25">
        <v>1394.11</v>
      </c>
      <c r="AB41" s="25">
        <v>1427.94</v>
      </c>
      <c r="AC41" s="25">
        <v>703.44</v>
      </c>
      <c r="AD41" s="25">
        <v>1378.31</v>
      </c>
      <c r="AE41" s="25">
        <v>1100.95</v>
      </c>
      <c r="AF41" s="25">
        <v>1061.05</v>
      </c>
      <c r="AG41" s="25">
        <v>1027.97</v>
      </c>
      <c r="AH41" s="25">
        <v>908.54</v>
      </c>
      <c r="AI41" s="62">
        <v>901.5</v>
      </c>
      <c r="AL41" s="23">
        <v>13</v>
      </c>
      <c r="AM41" s="114">
        <v>1253.05</v>
      </c>
      <c r="AN41" s="115">
        <v>1100.47</v>
      </c>
      <c r="AO41" s="115">
        <v>1441.71</v>
      </c>
      <c r="AP41" s="115">
        <v>1199.22</v>
      </c>
      <c r="AQ41" s="115">
        <v>1134.17</v>
      </c>
      <c r="AR41" s="47">
        <v>1381.26</v>
      </c>
      <c r="AS41" s="115">
        <v>1182.05</v>
      </c>
      <c r="AT41" s="115">
        <v>1379.98</v>
      </c>
      <c r="AU41" s="115">
        <v>1215.22</v>
      </c>
      <c r="AV41" s="115">
        <v>867.09</v>
      </c>
      <c r="AW41" s="115">
        <v>1407.45</v>
      </c>
      <c r="AX41" s="115">
        <v>1377.94</v>
      </c>
      <c r="AY41" s="115">
        <v>1249.96</v>
      </c>
      <c r="AZ41" s="115">
        <v>1203.77</v>
      </c>
      <c r="BA41" s="115">
        <v>1470.62</v>
      </c>
      <c r="BB41" s="115">
        <v>1259.71</v>
      </c>
      <c r="BC41" s="116"/>
      <c r="BD41" s="114">
        <v>1231.95</v>
      </c>
      <c r="BE41" s="115">
        <v>1357.08</v>
      </c>
      <c r="BF41" s="115">
        <v>1632.86</v>
      </c>
      <c r="BG41" s="115">
        <v>1446.81</v>
      </c>
      <c r="BH41" s="115">
        <v>1394.53</v>
      </c>
      <c r="BI41" s="115">
        <v>1316.58</v>
      </c>
      <c r="BJ41" s="115">
        <v>1304.3499999999999</v>
      </c>
      <c r="BK41" s="115">
        <v>1366.2</v>
      </c>
      <c r="BL41" s="115">
        <v>1415.29</v>
      </c>
      <c r="BM41" s="115">
        <v>1482</v>
      </c>
      <c r="BN41" s="115">
        <v>1388.5</v>
      </c>
      <c r="BO41" s="47">
        <v>1110.27</v>
      </c>
      <c r="BP41" s="115">
        <v>1329.29</v>
      </c>
      <c r="BQ41" s="115">
        <v>1117.51</v>
      </c>
      <c r="BR41" s="115">
        <v>1085.1300000000001</v>
      </c>
      <c r="BS41" s="115">
        <v>1274.94</v>
      </c>
      <c r="BT41" s="115">
        <v>1408.73</v>
      </c>
      <c r="BU41" s="115">
        <v>1214.92</v>
      </c>
      <c r="BV41" s="115">
        <v>1361.99</v>
      </c>
      <c r="BW41" s="116"/>
    </row>
    <row r="42" spans="2:75" x14ac:dyDescent="0.2">
      <c r="B42" s="151"/>
      <c r="C42" s="150"/>
      <c r="D42" s="93" t="s">
        <v>103</v>
      </c>
      <c r="E42" s="28">
        <v>19</v>
      </c>
      <c r="F42" s="32">
        <v>9.89</v>
      </c>
      <c r="G42" s="33">
        <v>14.28</v>
      </c>
      <c r="H42" s="33">
        <v>6.57</v>
      </c>
      <c r="I42" s="33">
        <v>10.83</v>
      </c>
      <c r="J42" s="33">
        <v>11.86</v>
      </c>
      <c r="K42" s="33">
        <v>7.62</v>
      </c>
      <c r="L42" s="33">
        <v>12.58</v>
      </c>
      <c r="M42" s="33">
        <v>14.89</v>
      </c>
      <c r="N42" s="33">
        <v>14.53</v>
      </c>
      <c r="O42" s="33">
        <v>11.02</v>
      </c>
      <c r="P42" s="33">
        <v>10.44</v>
      </c>
      <c r="Q42" s="33">
        <v>2.72</v>
      </c>
      <c r="R42" s="33">
        <v>14.6</v>
      </c>
      <c r="S42" s="33">
        <v>4.24</v>
      </c>
      <c r="T42" s="33">
        <v>10.86</v>
      </c>
      <c r="U42" s="94">
        <v>11.02</v>
      </c>
      <c r="V42" s="32">
        <v>13.01</v>
      </c>
      <c r="W42" s="33">
        <v>12.24</v>
      </c>
      <c r="X42" s="33">
        <v>11.92</v>
      </c>
      <c r="Y42" s="33">
        <v>15.38</v>
      </c>
      <c r="Z42" s="33">
        <v>14.25</v>
      </c>
      <c r="AA42" s="33">
        <v>15.49</v>
      </c>
      <c r="AB42" s="33">
        <v>15.87</v>
      </c>
      <c r="AC42" s="33">
        <v>7.82</v>
      </c>
      <c r="AD42" s="33">
        <v>15.32</v>
      </c>
      <c r="AE42" s="33">
        <v>12.24</v>
      </c>
      <c r="AF42" s="33">
        <v>11.79</v>
      </c>
      <c r="AG42" s="33">
        <v>11.42</v>
      </c>
      <c r="AH42" s="33">
        <v>10.1</v>
      </c>
      <c r="AI42" s="94">
        <v>10.02</v>
      </c>
      <c r="AL42" s="23">
        <v>13</v>
      </c>
      <c r="AM42" s="117">
        <v>13.93</v>
      </c>
      <c r="AN42" s="118">
        <v>12.23</v>
      </c>
      <c r="AO42" s="118">
        <v>16.03</v>
      </c>
      <c r="AP42" s="118">
        <v>13.33</v>
      </c>
      <c r="AQ42" s="118">
        <v>12.6</v>
      </c>
      <c r="AR42" s="9">
        <v>15.35</v>
      </c>
      <c r="AS42" s="118">
        <v>13.14</v>
      </c>
      <c r="AT42" s="118">
        <v>15.33</v>
      </c>
      <c r="AU42" s="118">
        <v>13.51</v>
      </c>
      <c r="AV42" s="118">
        <v>9.6300000000000008</v>
      </c>
      <c r="AW42" s="118">
        <v>15.65</v>
      </c>
      <c r="AX42" s="118">
        <v>15.32</v>
      </c>
      <c r="AY42" s="118">
        <v>13.89</v>
      </c>
      <c r="AZ42" s="118">
        <v>13.38</v>
      </c>
      <c r="BA42" s="118">
        <v>16.34</v>
      </c>
      <c r="BB42" s="118">
        <v>14</v>
      </c>
      <c r="BC42" s="119"/>
      <c r="BD42" s="117">
        <v>13.69</v>
      </c>
      <c r="BE42" s="118">
        <v>15.08</v>
      </c>
      <c r="BF42" s="118">
        <v>18.149999999999999</v>
      </c>
      <c r="BG42" s="118">
        <v>16.079999999999998</v>
      </c>
      <c r="BH42" s="118">
        <v>15.5</v>
      </c>
      <c r="BI42" s="118">
        <v>14.63</v>
      </c>
      <c r="BJ42" s="118">
        <v>14.49</v>
      </c>
      <c r="BK42" s="118">
        <v>15.18</v>
      </c>
      <c r="BL42" s="118">
        <v>15.73</v>
      </c>
      <c r="BM42" s="118">
        <v>16.47</v>
      </c>
      <c r="BN42" s="118">
        <v>15.43</v>
      </c>
      <c r="BO42" s="9">
        <v>12.34</v>
      </c>
      <c r="BP42" s="118">
        <v>14.78</v>
      </c>
      <c r="BQ42" s="118">
        <v>12.42</v>
      </c>
      <c r="BR42" s="118">
        <v>12.06</v>
      </c>
      <c r="BS42" s="118">
        <v>14.17</v>
      </c>
      <c r="BT42" s="118">
        <v>15.66</v>
      </c>
      <c r="BU42" s="118">
        <v>13.5</v>
      </c>
      <c r="BV42" s="118">
        <v>15.13</v>
      </c>
      <c r="BW42" s="119"/>
    </row>
    <row r="43" spans="2:75" x14ac:dyDescent="0.2">
      <c r="B43" s="151"/>
      <c r="C43" s="150"/>
      <c r="D43" s="93" t="s">
        <v>104</v>
      </c>
      <c r="E43" s="28">
        <v>19</v>
      </c>
      <c r="F43" s="32">
        <v>39.020000000000003</v>
      </c>
      <c r="G43" s="33">
        <v>30.34</v>
      </c>
      <c r="H43" s="33">
        <v>47.3</v>
      </c>
      <c r="I43" s="33">
        <v>23.56</v>
      </c>
      <c r="J43" s="33">
        <v>12.41</v>
      </c>
      <c r="K43" s="33">
        <v>9.5399999999999991</v>
      </c>
      <c r="L43" s="33">
        <v>51.61</v>
      </c>
      <c r="M43" s="33">
        <v>27.8</v>
      </c>
      <c r="N43" s="33">
        <v>26.34</v>
      </c>
      <c r="O43" s="33">
        <v>40.770000000000003</v>
      </c>
      <c r="P43" s="33">
        <v>37.049999999999997</v>
      </c>
      <c r="Q43" s="33">
        <v>11.04</v>
      </c>
      <c r="R43" s="33">
        <v>53.62</v>
      </c>
      <c r="S43" s="33">
        <v>15.58</v>
      </c>
      <c r="T43" s="33">
        <v>49.94</v>
      </c>
      <c r="U43" s="94">
        <v>45.91</v>
      </c>
      <c r="V43" s="32">
        <v>21.12</v>
      </c>
      <c r="W43" s="33">
        <v>44.99</v>
      </c>
      <c r="X43" s="33">
        <v>38.229999999999997</v>
      </c>
      <c r="Y43" s="33">
        <v>30.25</v>
      </c>
      <c r="Z43" s="33">
        <v>32.58</v>
      </c>
      <c r="AA43" s="33">
        <v>34.729999999999997</v>
      </c>
      <c r="AB43" s="33">
        <v>26.99</v>
      </c>
      <c r="AC43" s="33">
        <v>19.559999999999999</v>
      </c>
      <c r="AD43" s="33">
        <v>26.16</v>
      </c>
      <c r="AE43" s="33">
        <v>47.91</v>
      </c>
      <c r="AF43" s="33">
        <v>45.64</v>
      </c>
      <c r="AG43" s="33">
        <v>53.41</v>
      </c>
      <c r="AH43" s="33">
        <v>33.799999999999997</v>
      </c>
      <c r="AI43" s="94">
        <v>54.07</v>
      </c>
      <c r="AL43" s="23">
        <v>13</v>
      </c>
      <c r="AM43" s="32">
        <v>24.9</v>
      </c>
      <c r="AN43" s="33">
        <v>35.409999999999997</v>
      </c>
      <c r="AO43" s="33">
        <v>23.28</v>
      </c>
      <c r="AP43" s="33">
        <v>35.619999999999997</v>
      </c>
      <c r="AQ43" s="33">
        <v>37.46</v>
      </c>
      <c r="AR43" s="9">
        <v>11.53</v>
      </c>
      <c r="AS43" s="33">
        <v>26.32</v>
      </c>
      <c r="AT43" s="33">
        <v>34.770000000000003</v>
      </c>
      <c r="AU43" s="33">
        <v>24.95</v>
      </c>
      <c r="AV43" s="33">
        <v>28.33</v>
      </c>
      <c r="AW43" s="33">
        <v>22.58</v>
      </c>
      <c r="AX43" s="33">
        <v>20.36</v>
      </c>
      <c r="AY43" s="33">
        <v>18.63</v>
      </c>
      <c r="AZ43" s="33">
        <v>28.47</v>
      </c>
      <c r="BA43" s="33">
        <v>33.630000000000003</v>
      </c>
      <c r="BB43" s="33">
        <v>26.28</v>
      </c>
      <c r="BC43" s="34"/>
      <c r="BD43" s="32">
        <v>28.98</v>
      </c>
      <c r="BE43" s="33">
        <v>27.46</v>
      </c>
      <c r="BF43" s="33">
        <v>19.93</v>
      </c>
      <c r="BG43" s="33">
        <v>18.54</v>
      </c>
      <c r="BH43" s="33">
        <v>25.32</v>
      </c>
      <c r="BI43" s="33">
        <v>31.33</v>
      </c>
      <c r="BJ43" s="33">
        <v>26.97</v>
      </c>
      <c r="BK43" s="33">
        <v>23.05</v>
      </c>
      <c r="BL43" s="33">
        <v>30.95</v>
      </c>
      <c r="BM43" s="33">
        <v>31.99</v>
      </c>
      <c r="BN43" s="33">
        <v>27.31</v>
      </c>
      <c r="BO43" s="9">
        <v>20.43</v>
      </c>
      <c r="BP43" s="33">
        <v>33.68</v>
      </c>
      <c r="BQ43" s="33">
        <v>34.26</v>
      </c>
      <c r="BR43" s="33">
        <v>34.67</v>
      </c>
      <c r="BS43" s="33">
        <v>16.14</v>
      </c>
      <c r="BT43" s="33">
        <v>16.39</v>
      </c>
      <c r="BU43" s="33">
        <v>27.7</v>
      </c>
      <c r="BV43" s="33">
        <v>21.53</v>
      </c>
      <c r="BW43" s="34"/>
    </row>
    <row r="44" spans="2:75" x14ac:dyDescent="0.2">
      <c r="B44" s="151"/>
      <c r="C44" s="150"/>
      <c r="D44" s="93" t="s">
        <v>105</v>
      </c>
      <c r="E44" s="28">
        <v>19</v>
      </c>
      <c r="F44" s="32">
        <v>11</v>
      </c>
      <c r="G44" s="33">
        <v>11</v>
      </c>
      <c r="H44" s="33">
        <v>7</v>
      </c>
      <c r="I44" s="33">
        <v>9</v>
      </c>
      <c r="J44" s="33">
        <v>7</v>
      </c>
      <c r="K44" s="33">
        <v>5</v>
      </c>
      <c r="L44" s="33">
        <v>14</v>
      </c>
      <c r="M44" s="33">
        <v>9</v>
      </c>
      <c r="N44" s="33">
        <v>8</v>
      </c>
      <c r="O44" s="33">
        <v>11</v>
      </c>
      <c r="P44" s="33">
        <v>14</v>
      </c>
      <c r="Q44" s="33">
        <v>2</v>
      </c>
      <c r="R44" s="33">
        <v>17</v>
      </c>
      <c r="S44" s="33">
        <v>5</v>
      </c>
      <c r="T44" s="33">
        <v>11</v>
      </c>
      <c r="U44" s="94">
        <v>10</v>
      </c>
      <c r="V44" s="32">
        <v>14</v>
      </c>
      <c r="W44" s="33">
        <v>12</v>
      </c>
      <c r="X44" s="33">
        <v>12</v>
      </c>
      <c r="Y44" s="33">
        <v>13</v>
      </c>
      <c r="Z44" s="33">
        <v>11</v>
      </c>
      <c r="AA44" s="33">
        <v>10</v>
      </c>
      <c r="AB44" s="33">
        <v>10</v>
      </c>
      <c r="AC44" s="33">
        <v>7</v>
      </c>
      <c r="AD44" s="33">
        <v>10</v>
      </c>
      <c r="AE44" s="33">
        <v>9</v>
      </c>
      <c r="AF44" s="33">
        <v>13</v>
      </c>
      <c r="AG44" s="33">
        <v>13</v>
      </c>
      <c r="AH44" s="33">
        <v>10</v>
      </c>
      <c r="AI44" s="94">
        <v>15</v>
      </c>
      <c r="AL44" s="23">
        <v>13</v>
      </c>
      <c r="AM44" s="32">
        <v>16</v>
      </c>
      <c r="AN44" s="33">
        <v>16</v>
      </c>
      <c r="AO44" s="33">
        <v>14</v>
      </c>
      <c r="AP44" s="33">
        <v>12</v>
      </c>
      <c r="AQ44" s="33">
        <v>17</v>
      </c>
      <c r="AR44" s="9">
        <v>7</v>
      </c>
      <c r="AS44" s="33">
        <v>11</v>
      </c>
      <c r="AT44" s="33">
        <v>17</v>
      </c>
      <c r="AU44" s="33">
        <v>14</v>
      </c>
      <c r="AV44" s="33">
        <v>14</v>
      </c>
      <c r="AW44" s="33">
        <v>13</v>
      </c>
      <c r="AX44" s="33">
        <v>17</v>
      </c>
      <c r="AY44" s="33">
        <v>12</v>
      </c>
      <c r="AZ44" s="33">
        <v>14</v>
      </c>
      <c r="BA44" s="33">
        <v>20</v>
      </c>
      <c r="BB44" s="33">
        <v>20</v>
      </c>
      <c r="BC44" s="34"/>
      <c r="BD44" s="32">
        <v>15</v>
      </c>
      <c r="BE44" s="33">
        <v>16</v>
      </c>
      <c r="BF44" s="33">
        <v>19</v>
      </c>
      <c r="BG44" s="33">
        <v>17</v>
      </c>
      <c r="BH44" s="33">
        <v>17</v>
      </c>
      <c r="BI44" s="33">
        <v>11</v>
      </c>
      <c r="BJ44" s="33">
        <v>20</v>
      </c>
      <c r="BK44" s="33">
        <v>13</v>
      </c>
      <c r="BL44" s="33">
        <v>19</v>
      </c>
      <c r="BM44" s="33">
        <v>15</v>
      </c>
      <c r="BN44" s="33">
        <v>21</v>
      </c>
      <c r="BO44" s="9">
        <v>10</v>
      </c>
      <c r="BP44" s="33">
        <v>16</v>
      </c>
      <c r="BQ44" s="33">
        <v>11</v>
      </c>
      <c r="BR44" s="33">
        <v>14</v>
      </c>
      <c r="BS44" s="33">
        <v>12</v>
      </c>
      <c r="BT44" s="33">
        <v>16</v>
      </c>
      <c r="BU44" s="33">
        <v>16</v>
      </c>
      <c r="BV44" s="33">
        <v>13</v>
      </c>
      <c r="BW44" s="34"/>
    </row>
    <row r="45" spans="2:75" x14ac:dyDescent="0.2">
      <c r="B45" s="151"/>
      <c r="C45" s="150"/>
      <c r="D45" s="93" t="s">
        <v>106</v>
      </c>
      <c r="E45" s="18">
        <v>19</v>
      </c>
      <c r="F45" s="40">
        <v>8.9700000000000006</v>
      </c>
      <c r="G45" s="41">
        <v>7.57</v>
      </c>
      <c r="H45" s="41">
        <v>6.42</v>
      </c>
      <c r="I45" s="41">
        <v>16.54</v>
      </c>
      <c r="J45" s="41">
        <v>14.66</v>
      </c>
      <c r="K45" s="41">
        <v>2.41</v>
      </c>
      <c r="L45" s="41">
        <v>3.1</v>
      </c>
      <c r="M45" s="41">
        <v>7.49</v>
      </c>
      <c r="N45" s="41">
        <v>4.84</v>
      </c>
      <c r="O45" s="41">
        <v>7.3</v>
      </c>
      <c r="P45" s="41">
        <v>2.2400000000000002</v>
      </c>
      <c r="Q45" s="41">
        <v>27.95</v>
      </c>
      <c r="R45" s="41">
        <v>2.34</v>
      </c>
      <c r="S45" s="41">
        <v>4.55</v>
      </c>
      <c r="T45" s="41">
        <v>11.37</v>
      </c>
      <c r="U45" s="64">
        <v>2.78</v>
      </c>
      <c r="V45" s="40">
        <v>3.93</v>
      </c>
      <c r="W45" s="41">
        <v>3.16</v>
      </c>
      <c r="X45" s="41">
        <v>5.9</v>
      </c>
      <c r="Y45" s="41">
        <v>2.64</v>
      </c>
      <c r="Z45" s="41">
        <v>6.61</v>
      </c>
      <c r="AA45" s="41">
        <v>6.3</v>
      </c>
      <c r="AB45" s="41">
        <v>13.58</v>
      </c>
      <c r="AC45" s="41">
        <v>11.01</v>
      </c>
      <c r="AD45" s="41">
        <v>4.42</v>
      </c>
      <c r="AE45" s="41">
        <v>0.81</v>
      </c>
      <c r="AF45" s="41">
        <v>5.29</v>
      </c>
      <c r="AG45" s="41">
        <v>3.04</v>
      </c>
      <c r="AH45" s="41">
        <v>3.26</v>
      </c>
      <c r="AI45" s="64">
        <v>11.32</v>
      </c>
      <c r="AL45" s="23">
        <v>13</v>
      </c>
      <c r="AM45" s="40">
        <v>1.85</v>
      </c>
      <c r="AN45" s="41">
        <v>1.51</v>
      </c>
      <c r="AO45" s="41">
        <v>9.5299999999999994</v>
      </c>
      <c r="AP45" s="41">
        <v>3.66</v>
      </c>
      <c r="AQ45" s="41">
        <v>2.4</v>
      </c>
      <c r="AR45" s="43">
        <v>33.950000000000003</v>
      </c>
      <c r="AS45" s="41">
        <v>7.8</v>
      </c>
      <c r="AT45" s="41">
        <v>2.13</v>
      </c>
      <c r="AU45" s="41">
        <v>7.99</v>
      </c>
      <c r="AV45" s="41">
        <v>3.91</v>
      </c>
      <c r="AW45" s="41">
        <v>3.09</v>
      </c>
      <c r="AX45" s="41">
        <v>4.6100000000000003</v>
      </c>
      <c r="AY45" s="41">
        <v>3.79</v>
      </c>
      <c r="AZ45" s="41">
        <v>6.09</v>
      </c>
      <c r="BA45" s="41">
        <v>1.24</v>
      </c>
      <c r="BB45" s="41">
        <v>2.42</v>
      </c>
      <c r="BC45" s="42"/>
      <c r="BD45" s="40">
        <v>2.7</v>
      </c>
      <c r="BE45" s="41">
        <v>3.91</v>
      </c>
      <c r="BF45" s="41">
        <v>5.42</v>
      </c>
      <c r="BG45" s="41">
        <v>1.75</v>
      </c>
      <c r="BH45" s="41">
        <v>2.48</v>
      </c>
      <c r="BI45" s="41">
        <v>5.1100000000000003</v>
      </c>
      <c r="BJ45" s="41">
        <v>2.81</v>
      </c>
      <c r="BK45" s="41">
        <v>3.25</v>
      </c>
      <c r="BL45" s="41">
        <v>2.12</v>
      </c>
      <c r="BM45" s="41">
        <v>5.25</v>
      </c>
      <c r="BN45" s="41">
        <v>1.5</v>
      </c>
      <c r="BO45" s="43">
        <v>9.75</v>
      </c>
      <c r="BP45" s="41">
        <v>2.48</v>
      </c>
      <c r="BQ45" s="41">
        <v>2.54</v>
      </c>
      <c r="BR45" s="41">
        <v>2.5499999999999998</v>
      </c>
      <c r="BS45" s="41">
        <v>9.6300000000000008</v>
      </c>
      <c r="BT45" s="41">
        <v>2.4900000000000002</v>
      </c>
      <c r="BU45" s="41">
        <v>2.16</v>
      </c>
      <c r="BV45" s="41">
        <v>3.22</v>
      </c>
      <c r="BW45" s="42"/>
    </row>
    <row r="46" spans="2:75" x14ac:dyDescent="0.2">
      <c r="B46" s="151"/>
      <c r="C46" s="150" t="s">
        <v>107</v>
      </c>
      <c r="D46" s="87" t="s">
        <v>102</v>
      </c>
      <c r="E46" s="17">
        <v>19</v>
      </c>
      <c r="F46" s="24">
        <v>1282.77</v>
      </c>
      <c r="G46" s="25">
        <v>1336.28</v>
      </c>
      <c r="H46" s="25">
        <v>1046.5</v>
      </c>
      <c r="I46" s="25">
        <v>881.92</v>
      </c>
      <c r="J46" s="25">
        <v>1511.35</v>
      </c>
      <c r="K46" s="25">
        <v>1058.78</v>
      </c>
      <c r="L46" s="25">
        <v>1272.9000000000001</v>
      </c>
      <c r="M46" s="25">
        <v>1233.71</v>
      </c>
      <c r="N46" s="25">
        <v>1179.8900000000001</v>
      </c>
      <c r="O46" s="25">
        <v>1130.43</v>
      </c>
      <c r="P46" s="25">
        <v>1022.46</v>
      </c>
      <c r="Q46" s="25">
        <v>325.45</v>
      </c>
      <c r="R46" s="25">
        <v>1303.1400000000001</v>
      </c>
      <c r="S46" s="25">
        <v>773.21</v>
      </c>
      <c r="T46" s="25">
        <v>1262.42</v>
      </c>
      <c r="U46" s="62">
        <v>827.37</v>
      </c>
      <c r="V46" s="24">
        <v>1322.23</v>
      </c>
      <c r="W46" s="25">
        <v>1585.35</v>
      </c>
      <c r="X46" s="25">
        <v>754.78</v>
      </c>
      <c r="Y46" s="25">
        <v>1428.85</v>
      </c>
      <c r="Z46" s="25">
        <v>1309.18</v>
      </c>
      <c r="AA46" s="25">
        <v>1612.65</v>
      </c>
      <c r="AB46" s="25">
        <v>1435.52</v>
      </c>
      <c r="AC46" s="25">
        <v>1250.54</v>
      </c>
      <c r="AD46" s="25">
        <v>1403.48</v>
      </c>
      <c r="AE46" s="25">
        <v>1139.3499999999999</v>
      </c>
      <c r="AF46" s="25">
        <v>1358.88</v>
      </c>
      <c r="AG46" s="25">
        <v>1084.72</v>
      </c>
      <c r="AH46" s="25">
        <v>539.69000000000005</v>
      </c>
      <c r="AI46" s="62">
        <v>1072.78</v>
      </c>
      <c r="AL46" s="23">
        <v>13</v>
      </c>
      <c r="AM46" s="114">
        <v>1328.2</v>
      </c>
      <c r="AN46" s="115">
        <v>1286.81</v>
      </c>
      <c r="AO46" s="115">
        <v>1297.1400000000001</v>
      </c>
      <c r="AP46" s="115">
        <v>1132.42</v>
      </c>
      <c r="AQ46" s="115">
        <v>1423.67</v>
      </c>
      <c r="AR46" s="47">
        <v>1149.3699999999999</v>
      </c>
      <c r="AS46" s="115">
        <v>1157.23</v>
      </c>
      <c r="AT46" s="115">
        <v>1066.6300000000001</v>
      </c>
      <c r="AU46" s="115">
        <v>1314.91</v>
      </c>
      <c r="AV46" s="115">
        <v>1241.48</v>
      </c>
      <c r="AW46" s="115">
        <v>1456.09</v>
      </c>
      <c r="AX46" s="115">
        <v>1342.09</v>
      </c>
      <c r="AY46" s="115">
        <v>1383.26</v>
      </c>
      <c r="AZ46" s="115">
        <v>919.06</v>
      </c>
      <c r="BA46" s="115">
        <v>1199.78</v>
      </c>
      <c r="BB46" s="115">
        <v>1394.55</v>
      </c>
      <c r="BC46" s="116"/>
      <c r="BD46" s="114">
        <v>1216.46</v>
      </c>
      <c r="BE46" s="115">
        <v>1123.51</v>
      </c>
      <c r="BF46" s="115">
        <v>1399.05</v>
      </c>
      <c r="BG46" s="115">
        <v>1340.58</v>
      </c>
      <c r="BH46" s="115">
        <v>1254.6199999999999</v>
      </c>
      <c r="BI46" s="115">
        <v>1341.85</v>
      </c>
      <c r="BJ46" s="115">
        <v>1309.0999999999999</v>
      </c>
      <c r="BK46" s="115">
        <v>1258.8599999999999</v>
      </c>
      <c r="BL46" s="115">
        <v>936.28</v>
      </c>
      <c r="BM46" s="115">
        <v>1425.09</v>
      </c>
      <c r="BN46" s="115">
        <v>1264.55</v>
      </c>
      <c r="BO46" s="47">
        <v>1106.4100000000001</v>
      </c>
      <c r="BP46" s="115">
        <v>1219.04</v>
      </c>
      <c r="BQ46" s="115">
        <v>1151.4100000000001</v>
      </c>
      <c r="BR46" s="115">
        <v>988.18</v>
      </c>
      <c r="BS46" s="115">
        <v>1412.84</v>
      </c>
      <c r="BT46" s="115">
        <v>1303.04</v>
      </c>
      <c r="BU46" s="115">
        <v>1250.8499999999999</v>
      </c>
      <c r="BV46" s="115">
        <v>1298.71</v>
      </c>
      <c r="BW46" s="116"/>
    </row>
    <row r="47" spans="2:75" x14ac:dyDescent="0.2">
      <c r="B47" s="151"/>
      <c r="C47" s="150"/>
      <c r="D47" s="93" t="s">
        <v>103</v>
      </c>
      <c r="E47" s="28">
        <v>19</v>
      </c>
      <c r="F47" s="32">
        <v>14.26</v>
      </c>
      <c r="G47" s="33">
        <v>14.85</v>
      </c>
      <c r="H47" s="33">
        <v>11.63</v>
      </c>
      <c r="I47" s="33">
        <v>9.8000000000000007</v>
      </c>
      <c r="J47" s="33">
        <v>16.8</v>
      </c>
      <c r="K47" s="33">
        <v>11.77</v>
      </c>
      <c r="L47" s="33">
        <v>14.15</v>
      </c>
      <c r="M47" s="33">
        <v>13.71</v>
      </c>
      <c r="N47" s="33">
        <v>13.11</v>
      </c>
      <c r="O47" s="33">
        <v>12.56</v>
      </c>
      <c r="P47" s="33">
        <v>11.36</v>
      </c>
      <c r="Q47" s="33">
        <v>3.62</v>
      </c>
      <c r="R47" s="33">
        <v>14.49</v>
      </c>
      <c r="S47" s="33">
        <v>8.59</v>
      </c>
      <c r="T47" s="33">
        <v>14.03</v>
      </c>
      <c r="U47" s="94">
        <v>9.19</v>
      </c>
      <c r="V47" s="32">
        <v>14.7</v>
      </c>
      <c r="W47" s="33">
        <v>17.62</v>
      </c>
      <c r="X47" s="33">
        <v>8.39</v>
      </c>
      <c r="Y47" s="33">
        <v>15.88</v>
      </c>
      <c r="Z47" s="33">
        <v>14.55</v>
      </c>
      <c r="AA47" s="33">
        <v>17.920000000000002</v>
      </c>
      <c r="AB47" s="33">
        <v>15.95</v>
      </c>
      <c r="AC47" s="33">
        <v>13.9</v>
      </c>
      <c r="AD47" s="33">
        <v>15.6</v>
      </c>
      <c r="AE47" s="33">
        <v>12.66</v>
      </c>
      <c r="AF47" s="33">
        <v>15.1</v>
      </c>
      <c r="AG47" s="33">
        <v>12.06</v>
      </c>
      <c r="AH47" s="33">
        <v>6</v>
      </c>
      <c r="AI47" s="94">
        <v>11.92</v>
      </c>
      <c r="AL47" s="23">
        <v>13</v>
      </c>
      <c r="AM47" s="117">
        <v>14.76</v>
      </c>
      <c r="AN47" s="118">
        <v>14.3</v>
      </c>
      <c r="AO47" s="118">
        <v>14.41</v>
      </c>
      <c r="AP47" s="118">
        <v>12.59</v>
      </c>
      <c r="AQ47" s="118">
        <v>15.82</v>
      </c>
      <c r="AR47" s="9">
        <v>12.77</v>
      </c>
      <c r="AS47" s="118">
        <v>12.86</v>
      </c>
      <c r="AT47" s="118">
        <v>11.85</v>
      </c>
      <c r="AU47" s="118">
        <v>14.61</v>
      </c>
      <c r="AV47" s="118">
        <v>13.8</v>
      </c>
      <c r="AW47" s="118">
        <v>16.18</v>
      </c>
      <c r="AX47" s="118">
        <v>14.91</v>
      </c>
      <c r="AY47" s="118">
        <v>15.37</v>
      </c>
      <c r="AZ47" s="118">
        <v>10.220000000000001</v>
      </c>
      <c r="BA47" s="118">
        <v>13.33</v>
      </c>
      <c r="BB47" s="118">
        <v>15.5</v>
      </c>
      <c r="BC47" s="119"/>
      <c r="BD47" s="117">
        <v>13.52</v>
      </c>
      <c r="BE47" s="118">
        <v>12.49</v>
      </c>
      <c r="BF47" s="118">
        <v>15.55</v>
      </c>
      <c r="BG47" s="118">
        <v>14.9</v>
      </c>
      <c r="BH47" s="118">
        <v>13.94</v>
      </c>
      <c r="BI47" s="118">
        <v>14.91</v>
      </c>
      <c r="BJ47" s="118">
        <v>14.55</v>
      </c>
      <c r="BK47" s="118">
        <v>13.99</v>
      </c>
      <c r="BL47" s="118">
        <v>10.4</v>
      </c>
      <c r="BM47" s="118">
        <v>15.84</v>
      </c>
      <c r="BN47" s="118">
        <v>14.05</v>
      </c>
      <c r="BO47" s="9">
        <v>12.29</v>
      </c>
      <c r="BP47" s="118">
        <v>13.55</v>
      </c>
      <c r="BQ47" s="118">
        <v>12.8</v>
      </c>
      <c r="BR47" s="118">
        <v>10.98</v>
      </c>
      <c r="BS47" s="118">
        <v>15.7</v>
      </c>
      <c r="BT47" s="118">
        <v>14.48</v>
      </c>
      <c r="BU47" s="118">
        <v>13.9</v>
      </c>
      <c r="BV47" s="118">
        <v>14.44</v>
      </c>
      <c r="BW47" s="119"/>
    </row>
    <row r="48" spans="2:75" x14ac:dyDescent="0.2">
      <c r="B48" s="151"/>
      <c r="C48" s="150"/>
      <c r="D48" s="93" t="s">
        <v>104</v>
      </c>
      <c r="E48" s="28">
        <v>19</v>
      </c>
      <c r="F48" s="32">
        <v>31.67</v>
      </c>
      <c r="G48" s="33">
        <v>31.88</v>
      </c>
      <c r="H48" s="33">
        <v>18.5</v>
      </c>
      <c r="I48" s="33">
        <v>17.66</v>
      </c>
      <c r="J48" s="33">
        <v>38.96</v>
      </c>
      <c r="K48" s="33">
        <v>38.799999999999997</v>
      </c>
      <c r="L48" s="33">
        <v>23.61</v>
      </c>
      <c r="M48" s="33">
        <v>31.33</v>
      </c>
      <c r="N48" s="33">
        <v>32.159999999999997</v>
      </c>
      <c r="O48" s="33">
        <v>26.43</v>
      </c>
      <c r="P48" s="33">
        <v>28.69</v>
      </c>
      <c r="Q48" s="33">
        <v>24.27</v>
      </c>
      <c r="R48" s="33">
        <v>32.35</v>
      </c>
      <c r="S48" s="33">
        <v>37.9</v>
      </c>
      <c r="T48" s="33">
        <v>27.35</v>
      </c>
      <c r="U48" s="94">
        <v>16.04</v>
      </c>
      <c r="V48" s="32">
        <v>23.98</v>
      </c>
      <c r="W48" s="33">
        <v>25.47</v>
      </c>
      <c r="X48" s="33">
        <v>20.420000000000002</v>
      </c>
      <c r="Y48" s="33">
        <v>39.65</v>
      </c>
      <c r="Z48" s="33">
        <v>27.63</v>
      </c>
      <c r="AA48" s="33">
        <v>35.29</v>
      </c>
      <c r="AB48" s="33">
        <v>25.65</v>
      </c>
      <c r="AC48" s="33">
        <v>33.020000000000003</v>
      </c>
      <c r="AD48" s="33">
        <v>25.5</v>
      </c>
      <c r="AE48" s="33">
        <v>25.57</v>
      </c>
      <c r="AF48" s="33">
        <v>30.31</v>
      </c>
      <c r="AG48" s="33">
        <v>21.3</v>
      </c>
      <c r="AH48" s="33">
        <v>3.32</v>
      </c>
      <c r="AI48" s="94">
        <v>21.3</v>
      </c>
      <c r="AL48" s="23">
        <v>13</v>
      </c>
      <c r="AM48" s="32">
        <v>19.8</v>
      </c>
      <c r="AN48" s="33">
        <v>19.260000000000002</v>
      </c>
      <c r="AO48" s="33">
        <v>19.2</v>
      </c>
      <c r="AP48" s="33">
        <v>24.46</v>
      </c>
      <c r="AQ48" s="33">
        <v>32.67</v>
      </c>
      <c r="AR48" s="9">
        <v>25.54</v>
      </c>
      <c r="AS48" s="33">
        <v>26.29</v>
      </c>
      <c r="AT48" s="33">
        <v>13.26</v>
      </c>
      <c r="AU48" s="33">
        <v>28.65</v>
      </c>
      <c r="AV48" s="33">
        <v>21.54</v>
      </c>
      <c r="AW48" s="33">
        <v>30.95</v>
      </c>
      <c r="AX48" s="33">
        <v>20.61</v>
      </c>
      <c r="AY48" s="33">
        <v>34.74</v>
      </c>
      <c r="AZ48" s="33">
        <v>29.59</v>
      </c>
      <c r="BA48" s="33">
        <v>25.65</v>
      </c>
      <c r="BB48" s="33">
        <v>22.15</v>
      </c>
      <c r="BC48" s="34"/>
      <c r="BD48" s="32">
        <v>20.83</v>
      </c>
      <c r="BE48" s="33">
        <v>27.2</v>
      </c>
      <c r="BF48" s="33">
        <v>23.48</v>
      </c>
      <c r="BG48" s="33">
        <v>29.5</v>
      </c>
      <c r="BH48" s="33">
        <v>30.59</v>
      </c>
      <c r="BI48" s="33">
        <v>17.82</v>
      </c>
      <c r="BJ48" s="33">
        <v>23.77</v>
      </c>
      <c r="BK48" s="33">
        <v>39.979999999999997</v>
      </c>
      <c r="BL48" s="33">
        <v>23.81</v>
      </c>
      <c r="BM48" s="33">
        <v>22.58</v>
      </c>
      <c r="BN48" s="33">
        <v>18.329999999999998</v>
      </c>
      <c r="BO48" s="9">
        <v>21.2</v>
      </c>
      <c r="BP48" s="33">
        <v>32.28</v>
      </c>
      <c r="BQ48" s="33">
        <v>22.97</v>
      </c>
      <c r="BR48" s="33">
        <v>30.1</v>
      </c>
      <c r="BS48" s="33">
        <v>22.21</v>
      </c>
      <c r="BT48" s="33">
        <v>27.27</v>
      </c>
      <c r="BU48" s="33">
        <v>26.55</v>
      </c>
      <c r="BV48" s="33">
        <v>21.93</v>
      </c>
      <c r="BW48" s="34"/>
    </row>
    <row r="49" spans="2:75" x14ac:dyDescent="0.2">
      <c r="B49" s="151"/>
      <c r="C49" s="150"/>
      <c r="D49" s="93" t="s">
        <v>105</v>
      </c>
      <c r="E49" s="28">
        <v>19</v>
      </c>
      <c r="F49" s="32">
        <v>11</v>
      </c>
      <c r="G49" s="33">
        <v>9</v>
      </c>
      <c r="H49" s="33">
        <v>7</v>
      </c>
      <c r="I49" s="33">
        <v>7</v>
      </c>
      <c r="J49" s="33">
        <v>10</v>
      </c>
      <c r="K49" s="33">
        <v>9</v>
      </c>
      <c r="L49" s="33">
        <v>7</v>
      </c>
      <c r="M49" s="33">
        <v>7</v>
      </c>
      <c r="N49" s="33">
        <v>8</v>
      </c>
      <c r="O49" s="33">
        <v>13</v>
      </c>
      <c r="P49" s="33">
        <v>10</v>
      </c>
      <c r="Q49" s="33">
        <v>4</v>
      </c>
      <c r="R49" s="33">
        <v>13</v>
      </c>
      <c r="S49" s="33">
        <v>10</v>
      </c>
      <c r="T49" s="33">
        <v>6</v>
      </c>
      <c r="U49" s="94">
        <v>7</v>
      </c>
      <c r="V49" s="32">
        <v>12</v>
      </c>
      <c r="W49" s="33">
        <v>10</v>
      </c>
      <c r="X49" s="33">
        <v>8</v>
      </c>
      <c r="Y49" s="33">
        <v>13</v>
      </c>
      <c r="Z49" s="33">
        <v>9</v>
      </c>
      <c r="AA49" s="33">
        <v>15</v>
      </c>
      <c r="AB49" s="33">
        <v>10</v>
      </c>
      <c r="AC49" s="33">
        <v>11</v>
      </c>
      <c r="AD49" s="33">
        <v>7</v>
      </c>
      <c r="AE49" s="33">
        <v>11</v>
      </c>
      <c r="AF49" s="33">
        <v>12</v>
      </c>
      <c r="AG49" s="33">
        <v>10</v>
      </c>
      <c r="AH49" s="33">
        <v>3</v>
      </c>
      <c r="AI49" s="94">
        <v>12</v>
      </c>
      <c r="AL49" s="23">
        <v>13</v>
      </c>
      <c r="AM49" s="32">
        <v>12</v>
      </c>
      <c r="AN49" s="33">
        <v>13</v>
      </c>
      <c r="AO49" s="33">
        <v>14</v>
      </c>
      <c r="AP49" s="33">
        <v>12</v>
      </c>
      <c r="AQ49" s="33">
        <v>23</v>
      </c>
      <c r="AR49" s="9">
        <v>15</v>
      </c>
      <c r="AS49" s="33">
        <v>14</v>
      </c>
      <c r="AT49" s="33">
        <v>9</v>
      </c>
      <c r="AU49" s="33">
        <v>21</v>
      </c>
      <c r="AV49" s="33">
        <v>13</v>
      </c>
      <c r="AW49" s="33">
        <v>20</v>
      </c>
      <c r="AX49" s="33">
        <v>15</v>
      </c>
      <c r="AY49" s="33">
        <v>18</v>
      </c>
      <c r="AZ49" s="33">
        <v>17</v>
      </c>
      <c r="BA49" s="33">
        <v>14</v>
      </c>
      <c r="BB49" s="33">
        <v>19</v>
      </c>
      <c r="BC49" s="34"/>
      <c r="BD49" s="32">
        <v>13</v>
      </c>
      <c r="BE49" s="33">
        <v>15</v>
      </c>
      <c r="BF49" s="33">
        <v>11</v>
      </c>
      <c r="BG49" s="33">
        <v>12</v>
      </c>
      <c r="BH49" s="33">
        <v>18</v>
      </c>
      <c r="BI49" s="33">
        <v>13</v>
      </c>
      <c r="BJ49" s="33">
        <v>11</v>
      </c>
      <c r="BK49" s="33">
        <v>19</v>
      </c>
      <c r="BL49" s="33">
        <v>15</v>
      </c>
      <c r="BM49" s="33">
        <v>12</v>
      </c>
      <c r="BN49" s="33">
        <v>15</v>
      </c>
      <c r="BO49" s="9">
        <v>11</v>
      </c>
      <c r="BP49" s="33">
        <v>21</v>
      </c>
      <c r="BQ49" s="33">
        <v>13</v>
      </c>
      <c r="BR49" s="33">
        <v>18</v>
      </c>
      <c r="BS49" s="33">
        <v>12</v>
      </c>
      <c r="BT49" s="33">
        <v>15</v>
      </c>
      <c r="BU49" s="33">
        <v>17</v>
      </c>
      <c r="BV49" s="33">
        <v>13</v>
      </c>
      <c r="BW49" s="34"/>
    </row>
    <row r="50" spans="2:75" x14ac:dyDescent="0.2">
      <c r="B50" s="149"/>
      <c r="C50" s="150"/>
      <c r="D50" s="91" t="s">
        <v>108</v>
      </c>
      <c r="E50" s="18">
        <v>19</v>
      </c>
      <c r="F50" s="40">
        <v>2.5</v>
      </c>
      <c r="G50" s="41">
        <v>4.54</v>
      </c>
      <c r="H50" s="41">
        <v>7.56</v>
      </c>
      <c r="I50" s="41">
        <v>10.01</v>
      </c>
      <c r="J50" s="41">
        <v>2.34</v>
      </c>
      <c r="K50" s="41">
        <v>5.93</v>
      </c>
      <c r="L50" s="41">
        <v>9.5299999999999994</v>
      </c>
      <c r="M50" s="41">
        <v>4.7699999999999996</v>
      </c>
      <c r="N50" s="41">
        <v>12.01</v>
      </c>
      <c r="O50" s="41">
        <v>4.53</v>
      </c>
      <c r="P50" s="41">
        <v>3.94</v>
      </c>
      <c r="Q50" s="41">
        <v>13.71</v>
      </c>
      <c r="R50" s="41">
        <v>1.86</v>
      </c>
      <c r="S50" s="41">
        <v>11.47</v>
      </c>
      <c r="T50" s="41">
        <v>23.73</v>
      </c>
      <c r="U50" s="64">
        <v>5.1100000000000003</v>
      </c>
      <c r="V50" s="40">
        <v>3.75</v>
      </c>
      <c r="W50" s="41">
        <v>6.92</v>
      </c>
      <c r="X50" s="41">
        <v>3.88</v>
      </c>
      <c r="Y50" s="41">
        <v>6.98</v>
      </c>
      <c r="Z50" s="41">
        <v>10.050000000000001</v>
      </c>
      <c r="AA50" s="41">
        <v>9.83</v>
      </c>
      <c r="AB50" s="41">
        <v>23.11</v>
      </c>
      <c r="AC50" s="41">
        <v>3.32</v>
      </c>
      <c r="AD50" s="41">
        <v>9.34</v>
      </c>
      <c r="AE50" s="41">
        <v>9.75</v>
      </c>
      <c r="AF50" s="41">
        <v>5.63</v>
      </c>
      <c r="AG50" s="41">
        <v>13.88</v>
      </c>
      <c r="AH50" s="41">
        <v>6.53</v>
      </c>
      <c r="AI50" s="64">
        <v>4.59</v>
      </c>
      <c r="AL50" s="23">
        <v>13</v>
      </c>
      <c r="AM50" s="40">
        <v>10.050000000000001</v>
      </c>
      <c r="AN50" s="41">
        <v>4.49</v>
      </c>
      <c r="AO50" s="41">
        <v>4.57</v>
      </c>
      <c r="AP50" s="41">
        <v>3.25</v>
      </c>
      <c r="AQ50" s="41">
        <v>4.04</v>
      </c>
      <c r="AR50" s="43">
        <v>6.39</v>
      </c>
      <c r="AS50" s="41">
        <v>1.75</v>
      </c>
      <c r="AT50" s="41">
        <v>10.53</v>
      </c>
      <c r="AU50" s="41">
        <v>3.08</v>
      </c>
      <c r="AV50" s="41">
        <v>5.46</v>
      </c>
      <c r="AW50" s="41">
        <v>1.9</v>
      </c>
      <c r="AX50" s="41">
        <v>4.71</v>
      </c>
      <c r="AY50" s="41">
        <v>1.82</v>
      </c>
      <c r="AZ50" s="41">
        <v>3.24</v>
      </c>
      <c r="BA50" s="41">
        <v>3.21</v>
      </c>
      <c r="BB50" s="41">
        <v>2.2200000000000002</v>
      </c>
      <c r="BC50" s="42"/>
      <c r="BD50" s="40">
        <v>2.33</v>
      </c>
      <c r="BE50" s="41">
        <v>8.5399999999999991</v>
      </c>
      <c r="BF50" s="41">
        <v>8.1</v>
      </c>
      <c r="BG50" s="41">
        <v>5.2</v>
      </c>
      <c r="BH50" s="41">
        <v>3.3</v>
      </c>
      <c r="BI50" s="41">
        <v>1.98</v>
      </c>
      <c r="BJ50" s="41">
        <v>5.72</v>
      </c>
      <c r="BK50" s="41">
        <v>2.36</v>
      </c>
      <c r="BL50" s="41">
        <v>6.48</v>
      </c>
      <c r="BM50" s="41">
        <v>2.54</v>
      </c>
      <c r="BN50" s="41">
        <v>2.82</v>
      </c>
      <c r="BO50" s="43">
        <v>9.94</v>
      </c>
      <c r="BP50" s="41">
        <v>2.23</v>
      </c>
      <c r="BQ50" s="41">
        <v>2.34</v>
      </c>
      <c r="BR50" s="41">
        <v>5.88</v>
      </c>
      <c r="BS50" s="41">
        <v>4.28</v>
      </c>
      <c r="BT50" s="41">
        <v>1.79</v>
      </c>
      <c r="BU50" s="41">
        <v>5.74</v>
      </c>
      <c r="BV50" s="41">
        <v>1.88</v>
      </c>
      <c r="BW50" s="42"/>
    </row>
    <row r="51" spans="2:75" x14ac:dyDescent="0.2">
      <c r="B51" s="148" t="s">
        <v>109</v>
      </c>
      <c r="C51" s="150" t="s">
        <v>110</v>
      </c>
      <c r="D51" s="87" t="s">
        <v>111</v>
      </c>
      <c r="E51" s="17">
        <v>20</v>
      </c>
      <c r="F51" s="66">
        <v>18</v>
      </c>
      <c r="G51" s="67">
        <v>22</v>
      </c>
      <c r="H51" s="47">
        <v>22</v>
      </c>
      <c r="I51" s="67">
        <v>27</v>
      </c>
      <c r="J51" s="67">
        <v>26</v>
      </c>
      <c r="K51" s="67">
        <v>18</v>
      </c>
      <c r="L51" s="67">
        <v>25</v>
      </c>
      <c r="M51" s="67">
        <v>13</v>
      </c>
      <c r="N51" s="67">
        <v>13</v>
      </c>
      <c r="O51" s="67">
        <v>17</v>
      </c>
      <c r="P51" s="67">
        <v>24</v>
      </c>
      <c r="Q51" s="67">
        <v>8</v>
      </c>
      <c r="R51" s="67">
        <v>16</v>
      </c>
      <c r="S51" s="67">
        <v>9</v>
      </c>
      <c r="T51" s="67">
        <v>17</v>
      </c>
      <c r="U51" s="69"/>
      <c r="V51" s="66">
        <v>28</v>
      </c>
      <c r="W51" s="67">
        <v>26</v>
      </c>
      <c r="X51" s="67">
        <v>10</v>
      </c>
      <c r="Y51" s="67">
        <v>20</v>
      </c>
      <c r="Z51" s="67">
        <v>20</v>
      </c>
      <c r="AA51" s="67">
        <v>17</v>
      </c>
      <c r="AB51" s="67">
        <v>11</v>
      </c>
      <c r="AC51" s="47">
        <v>13</v>
      </c>
      <c r="AD51" s="67">
        <v>26</v>
      </c>
      <c r="AE51" s="67">
        <v>24</v>
      </c>
      <c r="AF51" s="67">
        <v>11</v>
      </c>
      <c r="AG51" s="67">
        <v>25</v>
      </c>
      <c r="AH51" s="67">
        <v>26</v>
      </c>
      <c r="AI51" s="69"/>
      <c r="AL51" s="23">
        <v>20</v>
      </c>
      <c r="AM51" s="66">
        <v>29</v>
      </c>
      <c r="AN51" s="67">
        <v>22</v>
      </c>
      <c r="AO51" s="67">
        <v>9</v>
      </c>
      <c r="AP51" s="67">
        <v>14</v>
      </c>
      <c r="AQ51" s="47">
        <v>25</v>
      </c>
      <c r="AR51" s="47">
        <v>14</v>
      </c>
      <c r="AS51" s="47">
        <v>9</v>
      </c>
      <c r="AT51" s="47">
        <v>16</v>
      </c>
      <c r="AU51" s="67">
        <v>18</v>
      </c>
      <c r="AV51" s="67">
        <v>11</v>
      </c>
      <c r="AW51" s="67">
        <v>10</v>
      </c>
      <c r="AX51" s="120"/>
      <c r="AY51" s="120"/>
      <c r="AZ51" s="121"/>
      <c r="BA51" s="120"/>
      <c r="BB51" s="120"/>
      <c r="BC51" s="90"/>
      <c r="BD51" s="88">
        <v>31</v>
      </c>
      <c r="BE51" s="67">
        <v>24</v>
      </c>
      <c r="BF51" s="67">
        <v>32</v>
      </c>
      <c r="BG51" s="67">
        <v>23</v>
      </c>
      <c r="BH51" s="67">
        <v>16</v>
      </c>
      <c r="BI51" s="67">
        <v>26</v>
      </c>
      <c r="BJ51" s="67">
        <v>17</v>
      </c>
      <c r="BK51" s="67">
        <v>15</v>
      </c>
      <c r="BL51" s="47">
        <v>16</v>
      </c>
      <c r="BM51" s="47">
        <v>9</v>
      </c>
      <c r="BN51" s="47">
        <v>14</v>
      </c>
      <c r="BO51" s="47">
        <v>7</v>
      </c>
      <c r="BP51" s="120"/>
      <c r="BQ51" s="120"/>
      <c r="BR51" s="120"/>
      <c r="BS51" s="120"/>
      <c r="BT51" s="120"/>
      <c r="BU51" s="121"/>
      <c r="BV51" s="121"/>
      <c r="BW51" s="90"/>
    </row>
    <row r="52" spans="2:75" x14ac:dyDescent="0.2">
      <c r="B52" s="149"/>
      <c r="C52" s="150"/>
      <c r="D52" s="91" t="s">
        <v>112</v>
      </c>
      <c r="E52" s="18">
        <v>20</v>
      </c>
      <c r="F52" s="79">
        <v>61.111111111111114</v>
      </c>
      <c r="G52" s="80">
        <v>59.090909090909093</v>
      </c>
      <c r="H52" s="43">
        <v>50</v>
      </c>
      <c r="I52" s="80">
        <v>74.074074074074076</v>
      </c>
      <c r="J52" s="80">
        <v>69.230769230769226</v>
      </c>
      <c r="K52" s="80">
        <v>55.555555555555557</v>
      </c>
      <c r="L52" s="80">
        <v>68</v>
      </c>
      <c r="M52" s="80">
        <v>46.153846153846153</v>
      </c>
      <c r="N52" s="80">
        <v>92.307692307692307</v>
      </c>
      <c r="O52" s="80">
        <v>58.823529411764703</v>
      </c>
      <c r="P52" s="80">
        <v>62.5</v>
      </c>
      <c r="Q52" s="80">
        <v>50</v>
      </c>
      <c r="R52" s="80">
        <v>43.75</v>
      </c>
      <c r="S52" s="80">
        <v>55.555555555555557</v>
      </c>
      <c r="T52" s="80">
        <v>58.823529411764703</v>
      </c>
      <c r="U52" s="82"/>
      <c r="V52" s="79">
        <v>46.428571428571431</v>
      </c>
      <c r="W52" s="80">
        <v>57.692307692307693</v>
      </c>
      <c r="X52" s="80">
        <v>30</v>
      </c>
      <c r="Y52" s="80">
        <v>55</v>
      </c>
      <c r="Z52" s="80">
        <v>60</v>
      </c>
      <c r="AA52" s="80">
        <v>70.588235294117652</v>
      </c>
      <c r="AB52" s="80">
        <v>72.727272727272734</v>
      </c>
      <c r="AC52" s="43">
        <v>61.53846153846154</v>
      </c>
      <c r="AD52" s="80">
        <v>38.46153846153846</v>
      </c>
      <c r="AE52" s="80">
        <v>66.666666666666671</v>
      </c>
      <c r="AF52" s="80">
        <v>54.545454545454547</v>
      </c>
      <c r="AG52" s="80">
        <v>64</v>
      </c>
      <c r="AH52" s="80">
        <v>61.53846153846154</v>
      </c>
      <c r="AI52" s="82"/>
      <c r="AL52" s="23">
        <v>20</v>
      </c>
      <c r="AM52" s="79">
        <v>65.517241379310349</v>
      </c>
      <c r="AN52" s="80">
        <v>54.545454545454547</v>
      </c>
      <c r="AO52" s="80">
        <v>55.555555555555557</v>
      </c>
      <c r="AP52" s="80">
        <v>78.571428571428569</v>
      </c>
      <c r="AQ52" s="43">
        <v>68</v>
      </c>
      <c r="AR52" s="43">
        <v>71.428571428571431</v>
      </c>
      <c r="AS52" s="43">
        <v>55.555555555555557</v>
      </c>
      <c r="AT52" s="43">
        <v>75</v>
      </c>
      <c r="AU52" s="80">
        <v>66.666666666666671</v>
      </c>
      <c r="AV52" s="80">
        <v>90.909090909090907</v>
      </c>
      <c r="AW52" s="80">
        <v>50</v>
      </c>
      <c r="AX52" s="83"/>
      <c r="AY52" s="83"/>
      <c r="AZ52" s="84"/>
      <c r="BA52" s="83"/>
      <c r="BB52" s="83"/>
      <c r="BC52" s="85"/>
      <c r="BD52" s="86">
        <v>74.193548387096769</v>
      </c>
      <c r="BE52" s="80">
        <v>62.5</v>
      </c>
      <c r="BF52" s="80">
        <v>46.875</v>
      </c>
      <c r="BG52" s="80">
        <v>52.173913043478258</v>
      </c>
      <c r="BH52" s="80">
        <v>50</v>
      </c>
      <c r="BI52" s="80">
        <v>84.615384615384613</v>
      </c>
      <c r="BJ52" s="80">
        <v>70.588235294117652</v>
      </c>
      <c r="BK52" s="80">
        <v>80</v>
      </c>
      <c r="BL52" s="43">
        <v>56.25</v>
      </c>
      <c r="BM52" s="43">
        <v>55.555555555555557</v>
      </c>
      <c r="BN52" s="43">
        <v>64.285714285714292</v>
      </c>
      <c r="BO52" s="43">
        <v>28.571428571428573</v>
      </c>
      <c r="BP52" s="83"/>
      <c r="BQ52" s="83"/>
      <c r="BR52" s="83"/>
      <c r="BS52" s="83"/>
      <c r="BT52" s="83"/>
      <c r="BU52" s="84"/>
      <c r="BV52" s="84"/>
      <c r="BW52" s="85"/>
    </row>
    <row r="53" spans="2:75" x14ac:dyDescent="0.2">
      <c r="B53" s="148" t="s">
        <v>113</v>
      </c>
      <c r="C53" s="150" t="s">
        <v>114</v>
      </c>
      <c r="D53" s="152" t="s">
        <v>115</v>
      </c>
      <c r="E53" s="17">
        <v>2</v>
      </c>
      <c r="F53" s="24">
        <v>0.1</v>
      </c>
      <c r="G53" s="25">
        <v>0.4</v>
      </c>
      <c r="H53" s="47">
        <v>0.1</v>
      </c>
      <c r="I53" s="25">
        <v>0.1</v>
      </c>
      <c r="J53" s="25">
        <v>2.5</v>
      </c>
      <c r="K53" s="25">
        <v>0.1</v>
      </c>
      <c r="L53" s="25">
        <v>0.1</v>
      </c>
      <c r="M53" s="25">
        <v>0.1</v>
      </c>
      <c r="N53" s="25">
        <v>0.9</v>
      </c>
      <c r="O53" s="25">
        <v>0.1</v>
      </c>
      <c r="P53" s="25">
        <v>0.2</v>
      </c>
      <c r="Q53" s="25">
        <v>0.2</v>
      </c>
      <c r="R53" s="122" t="s">
        <v>77</v>
      </c>
      <c r="S53" s="25">
        <v>0.1</v>
      </c>
      <c r="T53" s="25">
        <v>0.1</v>
      </c>
      <c r="U53" s="62">
        <v>0.2</v>
      </c>
      <c r="V53" s="24">
        <v>0.1</v>
      </c>
      <c r="W53" s="25">
        <v>1.2</v>
      </c>
      <c r="X53" s="25">
        <v>0.1</v>
      </c>
      <c r="Y53" s="25">
        <v>0.1</v>
      </c>
      <c r="Z53" s="25">
        <v>0.9</v>
      </c>
      <c r="AA53" s="25">
        <v>0.1</v>
      </c>
      <c r="AB53" s="25">
        <v>0.1</v>
      </c>
      <c r="AC53" s="25">
        <v>0.1</v>
      </c>
      <c r="AD53" s="25">
        <v>0.1</v>
      </c>
      <c r="AE53" s="25">
        <v>0.1</v>
      </c>
      <c r="AF53" s="25">
        <v>0.1</v>
      </c>
      <c r="AG53" s="25">
        <v>0.1</v>
      </c>
      <c r="AH53" s="25">
        <v>3.9</v>
      </c>
      <c r="AI53" s="62">
        <v>0.1</v>
      </c>
      <c r="AL53" s="23">
        <v>2</v>
      </c>
      <c r="AM53" s="24">
        <v>0.1</v>
      </c>
      <c r="AN53" s="25">
        <v>0.1</v>
      </c>
      <c r="AO53" s="25">
        <v>0.1</v>
      </c>
      <c r="AP53" s="25">
        <v>0.1</v>
      </c>
      <c r="AQ53" s="25" t="s">
        <v>77</v>
      </c>
      <c r="AR53" s="47">
        <v>0.1</v>
      </c>
      <c r="AS53" s="25">
        <v>1.6</v>
      </c>
      <c r="AT53" s="25">
        <v>0.1</v>
      </c>
      <c r="AU53" s="25">
        <v>0.1</v>
      </c>
      <c r="AV53" s="25">
        <v>0.3</v>
      </c>
      <c r="AW53" s="25">
        <v>0.1</v>
      </c>
      <c r="AX53" s="25">
        <v>0.4</v>
      </c>
      <c r="AY53" s="25">
        <v>0.1</v>
      </c>
      <c r="AZ53" s="25">
        <v>0.1</v>
      </c>
      <c r="BA53" s="25">
        <v>0.1</v>
      </c>
      <c r="BB53" s="25">
        <v>0.1</v>
      </c>
      <c r="BC53" s="62">
        <v>0.1</v>
      </c>
      <c r="BD53" s="24">
        <v>0.1</v>
      </c>
      <c r="BE53" s="25">
        <v>0.1</v>
      </c>
      <c r="BF53" s="25">
        <v>0.1</v>
      </c>
      <c r="BG53" s="25">
        <v>0.1</v>
      </c>
      <c r="BH53" s="25">
        <v>0.1</v>
      </c>
      <c r="BI53" s="25">
        <v>0.1</v>
      </c>
      <c r="BJ53" s="25">
        <v>0.1</v>
      </c>
      <c r="BK53" s="25">
        <v>0.1</v>
      </c>
      <c r="BL53" s="25">
        <v>3.8</v>
      </c>
      <c r="BM53" s="25">
        <v>1.8</v>
      </c>
      <c r="BN53" s="25">
        <v>0.8</v>
      </c>
      <c r="BO53" s="47" t="s">
        <v>77</v>
      </c>
      <c r="BP53" s="25">
        <v>0.1</v>
      </c>
      <c r="BQ53" s="25">
        <v>0.1</v>
      </c>
      <c r="BR53" s="25">
        <v>0.1</v>
      </c>
      <c r="BS53" s="25">
        <v>0.1</v>
      </c>
      <c r="BT53" s="25">
        <v>0.1</v>
      </c>
      <c r="BU53" s="25">
        <v>0.1</v>
      </c>
      <c r="BV53" s="25">
        <v>0.1</v>
      </c>
      <c r="BW53" s="62">
        <v>0.6</v>
      </c>
    </row>
    <row r="54" spans="2:75" x14ac:dyDescent="0.2">
      <c r="B54" s="151"/>
      <c r="C54" s="150"/>
      <c r="D54" s="153"/>
      <c r="E54" s="28">
        <v>3</v>
      </c>
      <c r="F54" s="32">
        <v>0.1</v>
      </c>
      <c r="G54" s="33">
        <v>0.1</v>
      </c>
      <c r="H54" s="9">
        <v>0.1</v>
      </c>
      <c r="I54" s="33">
        <v>0.1</v>
      </c>
      <c r="J54" s="33">
        <v>0.7</v>
      </c>
      <c r="K54" s="33">
        <v>0.1</v>
      </c>
      <c r="L54" s="33">
        <v>0.1</v>
      </c>
      <c r="M54" s="33">
        <v>0.1</v>
      </c>
      <c r="N54" s="33">
        <v>0.1</v>
      </c>
      <c r="O54" s="33">
        <v>1.8</v>
      </c>
      <c r="P54" s="33">
        <v>0.1</v>
      </c>
      <c r="Q54" s="33">
        <v>0.1</v>
      </c>
      <c r="R54" s="123" t="s">
        <v>77</v>
      </c>
      <c r="S54" s="33">
        <v>0.1</v>
      </c>
      <c r="T54" s="33">
        <v>0.1</v>
      </c>
      <c r="U54" s="94">
        <v>0.1</v>
      </c>
      <c r="V54" s="32">
        <v>0.1</v>
      </c>
      <c r="W54" s="33">
        <v>1.7</v>
      </c>
      <c r="X54" s="33">
        <v>0.9</v>
      </c>
      <c r="Y54" s="33">
        <v>0.1</v>
      </c>
      <c r="Z54" s="33">
        <v>0.1</v>
      </c>
      <c r="AA54" s="33">
        <v>1.7</v>
      </c>
      <c r="AB54" s="33">
        <v>2.2000000000000002</v>
      </c>
      <c r="AC54" s="33">
        <v>0.1</v>
      </c>
      <c r="AD54" s="33">
        <v>13.3</v>
      </c>
      <c r="AE54" s="33">
        <v>0.1</v>
      </c>
      <c r="AF54" s="33">
        <v>5.0999999999999996</v>
      </c>
      <c r="AG54" s="33">
        <v>0.1</v>
      </c>
      <c r="AH54" s="33">
        <v>0.4</v>
      </c>
      <c r="AI54" s="94">
        <v>0.1</v>
      </c>
      <c r="AL54" s="23">
        <v>3</v>
      </c>
      <c r="AM54" s="32">
        <v>0.1</v>
      </c>
      <c r="AN54" s="33">
        <v>0.1</v>
      </c>
      <c r="AO54" s="33">
        <v>0.1</v>
      </c>
      <c r="AP54" s="33">
        <v>0.1</v>
      </c>
      <c r="AQ54" s="33">
        <v>0.1</v>
      </c>
      <c r="AR54" s="33">
        <v>0.1</v>
      </c>
      <c r="AS54" s="33">
        <v>0.1</v>
      </c>
      <c r="AT54" s="33">
        <v>0.1</v>
      </c>
      <c r="AU54" s="33">
        <v>0.1</v>
      </c>
      <c r="AV54" s="33">
        <v>0.1</v>
      </c>
      <c r="AW54" s="33">
        <v>0.1</v>
      </c>
      <c r="AX54" s="33">
        <v>0.2</v>
      </c>
      <c r="AY54" s="33">
        <v>0.1</v>
      </c>
      <c r="AZ54" s="33">
        <v>0.1</v>
      </c>
      <c r="BA54" s="33">
        <v>0.1</v>
      </c>
      <c r="BB54" s="33">
        <v>0.1</v>
      </c>
      <c r="BC54" s="94">
        <v>0.1</v>
      </c>
      <c r="BD54" s="32">
        <v>0.1</v>
      </c>
      <c r="BE54" s="33">
        <v>1.6</v>
      </c>
      <c r="BF54" s="33">
        <v>0.1</v>
      </c>
      <c r="BG54" s="33">
        <v>0.1</v>
      </c>
      <c r="BH54" s="33">
        <v>0.1</v>
      </c>
      <c r="BI54" s="33">
        <v>0.1</v>
      </c>
      <c r="BJ54" s="33">
        <v>0.1</v>
      </c>
      <c r="BK54" s="33">
        <v>1.5</v>
      </c>
      <c r="BL54" s="33">
        <v>1.5</v>
      </c>
      <c r="BM54" s="33">
        <v>0.6</v>
      </c>
      <c r="BN54" s="33">
        <v>1.4</v>
      </c>
      <c r="BO54" s="33">
        <v>0.3</v>
      </c>
      <c r="BP54" s="33">
        <v>0.1</v>
      </c>
      <c r="BQ54" s="33">
        <v>0.2</v>
      </c>
      <c r="BR54" s="33">
        <v>0.1</v>
      </c>
      <c r="BS54" s="33">
        <v>0.4</v>
      </c>
      <c r="BT54" s="33">
        <v>0.4</v>
      </c>
      <c r="BU54" s="33">
        <v>0.1</v>
      </c>
      <c r="BV54" s="33">
        <v>1.4</v>
      </c>
      <c r="BW54" s="94">
        <v>0.1</v>
      </c>
    </row>
    <row r="55" spans="2:75" x14ac:dyDescent="0.2">
      <c r="B55" s="151"/>
      <c r="C55" s="150"/>
      <c r="D55" s="153"/>
      <c r="E55" s="28">
        <v>5</v>
      </c>
      <c r="F55" s="32">
        <v>0.1</v>
      </c>
      <c r="G55" s="33">
        <v>0.1</v>
      </c>
      <c r="H55" s="9">
        <v>0.1</v>
      </c>
      <c r="I55" s="33">
        <v>0.1</v>
      </c>
      <c r="J55" s="33">
        <v>0.8</v>
      </c>
      <c r="K55" s="33">
        <v>0.1</v>
      </c>
      <c r="L55" s="33">
        <v>0.8</v>
      </c>
      <c r="M55" s="33">
        <v>0.1</v>
      </c>
      <c r="N55" s="33">
        <v>0.1</v>
      </c>
      <c r="O55" s="33">
        <v>0.1</v>
      </c>
      <c r="P55" s="33">
        <v>1.1000000000000001</v>
      </c>
      <c r="Q55" s="33">
        <v>0.1</v>
      </c>
      <c r="R55" s="123" t="s">
        <v>77</v>
      </c>
      <c r="S55" s="33">
        <v>1.9</v>
      </c>
      <c r="T55" s="33">
        <v>0.2</v>
      </c>
      <c r="U55" s="94">
        <v>0.1</v>
      </c>
      <c r="V55" s="32">
        <v>0.1</v>
      </c>
      <c r="W55" s="33">
        <v>6.7</v>
      </c>
      <c r="X55" s="33">
        <v>0.1</v>
      </c>
      <c r="Y55" s="33">
        <v>1.1000000000000001</v>
      </c>
      <c r="Z55" s="33">
        <v>7.1</v>
      </c>
      <c r="AA55" s="33">
        <v>0.1</v>
      </c>
      <c r="AB55" s="33">
        <v>3.3</v>
      </c>
      <c r="AC55" s="33">
        <v>0.1</v>
      </c>
      <c r="AD55" s="33">
        <v>2.2000000000000002</v>
      </c>
      <c r="AE55" s="33">
        <v>1.8</v>
      </c>
      <c r="AF55" s="33">
        <v>9.3000000000000007</v>
      </c>
      <c r="AG55" s="33">
        <v>3.9</v>
      </c>
      <c r="AH55" s="33">
        <v>0.8</v>
      </c>
      <c r="AI55" s="94">
        <v>0.2</v>
      </c>
      <c r="AJ55" s="9" t="s">
        <v>72</v>
      </c>
      <c r="AL55" s="23">
        <v>5</v>
      </c>
      <c r="AM55" s="32">
        <v>0.1</v>
      </c>
      <c r="AN55" s="33">
        <v>2.1</v>
      </c>
      <c r="AO55" s="33">
        <v>0.1</v>
      </c>
      <c r="AP55" s="33">
        <v>0.1</v>
      </c>
      <c r="AQ55" s="33">
        <v>0.1</v>
      </c>
      <c r="AR55" s="33">
        <v>1.3</v>
      </c>
      <c r="AS55" s="33">
        <v>0.1</v>
      </c>
      <c r="AT55" s="33">
        <v>1.1000000000000001</v>
      </c>
      <c r="AU55" s="33">
        <v>0.1</v>
      </c>
      <c r="AV55" s="33">
        <v>1.3</v>
      </c>
      <c r="AW55" s="33">
        <v>0.7</v>
      </c>
      <c r="AX55" s="33">
        <v>0.1</v>
      </c>
      <c r="AY55" s="33">
        <v>0.1</v>
      </c>
      <c r="AZ55" s="33">
        <v>0.1</v>
      </c>
      <c r="BA55" s="33">
        <v>0.2</v>
      </c>
      <c r="BB55" s="33">
        <v>0.1</v>
      </c>
      <c r="BC55" s="94">
        <v>0.1</v>
      </c>
      <c r="BD55" s="32">
        <v>0.1</v>
      </c>
      <c r="BE55" s="33">
        <v>0.1</v>
      </c>
      <c r="BF55" s="33">
        <v>0.9</v>
      </c>
      <c r="BG55" s="33">
        <v>1.8</v>
      </c>
      <c r="BH55" s="33">
        <v>8</v>
      </c>
      <c r="BI55" s="33">
        <v>0.1</v>
      </c>
      <c r="BJ55" s="33">
        <v>0.1</v>
      </c>
      <c r="BK55" s="33">
        <v>0.1</v>
      </c>
      <c r="BL55" s="33">
        <v>0.1</v>
      </c>
      <c r="BM55" s="33">
        <v>2.7</v>
      </c>
      <c r="BN55" s="33">
        <v>0.1</v>
      </c>
      <c r="BO55" s="9" t="s">
        <v>77</v>
      </c>
      <c r="BP55" s="33">
        <v>0.1</v>
      </c>
      <c r="BQ55" s="33">
        <v>0.1</v>
      </c>
      <c r="BR55" s="33">
        <v>0.1</v>
      </c>
      <c r="BS55" s="33">
        <v>0.5</v>
      </c>
      <c r="BT55" s="33">
        <v>0.1</v>
      </c>
      <c r="BU55" s="33">
        <v>0.4</v>
      </c>
      <c r="BV55" s="33">
        <v>0.1</v>
      </c>
      <c r="BW55" s="94">
        <v>0.2</v>
      </c>
    </row>
    <row r="56" spans="2:75" x14ac:dyDescent="0.2">
      <c r="B56" s="151"/>
      <c r="C56" s="150"/>
      <c r="D56" s="153"/>
      <c r="E56" s="28">
        <v>18</v>
      </c>
      <c r="F56" s="32">
        <v>0.1</v>
      </c>
      <c r="G56" s="33">
        <v>2.2999999999999998</v>
      </c>
      <c r="H56" s="33">
        <v>0.1</v>
      </c>
      <c r="I56" s="33">
        <v>0.1</v>
      </c>
      <c r="J56" s="33">
        <v>0.1</v>
      </c>
      <c r="K56" s="33">
        <v>0.1</v>
      </c>
      <c r="L56" s="33">
        <v>0.1</v>
      </c>
      <c r="M56" s="33">
        <v>0.1</v>
      </c>
      <c r="N56" s="33">
        <v>0.1</v>
      </c>
      <c r="O56" s="33">
        <v>2.2999999999999998</v>
      </c>
      <c r="P56" s="33">
        <v>1.9</v>
      </c>
      <c r="Q56" s="33">
        <v>0.1</v>
      </c>
      <c r="R56" s="33">
        <v>0.1</v>
      </c>
      <c r="S56" s="33">
        <v>1</v>
      </c>
      <c r="T56" s="33">
        <v>0.1</v>
      </c>
      <c r="U56" s="94">
        <v>0.1</v>
      </c>
      <c r="V56" s="32">
        <v>0.2</v>
      </c>
      <c r="W56" s="33">
        <v>1.6</v>
      </c>
      <c r="X56" s="33">
        <v>3.2</v>
      </c>
      <c r="Y56" s="33">
        <v>0.2</v>
      </c>
      <c r="Z56" s="33">
        <v>0.3</v>
      </c>
      <c r="AA56" s="33">
        <v>1</v>
      </c>
      <c r="AB56" s="33">
        <v>0.9</v>
      </c>
      <c r="AC56" s="33">
        <v>0.9</v>
      </c>
      <c r="AD56" s="33">
        <v>0.3</v>
      </c>
      <c r="AE56" s="33">
        <v>2.5</v>
      </c>
      <c r="AF56" s="33">
        <v>3.3</v>
      </c>
      <c r="AG56" s="33">
        <v>1.1000000000000001</v>
      </c>
      <c r="AH56" s="33">
        <v>1</v>
      </c>
      <c r="AI56" s="94">
        <v>0.1</v>
      </c>
      <c r="AJ56" s="124" t="s">
        <v>116</v>
      </c>
      <c r="AL56" s="23">
        <v>18</v>
      </c>
      <c r="AM56" s="32">
        <v>0.1</v>
      </c>
      <c r="AN56" s="33">
        <v>0.1</v>
      </c>
      <c r="AO56" s="33">
        <v>0.1</v>
      </c>
      <c r="AP56" s="33">
        <v>0.1</v>
      </c>
      <c r="AQ56" s="33">
        <v>0.1</v>
      </c>
      <c r="AR56" s="9">
        <v>0.1</v>
      </c>
      <c r="AS56" s="9">
        <v>0.1</v>
      </c>
      <c r="AT56" s="9">
        <v>0.1</v>
      </c>
      <c r="AU56" s="33">
        <v>0.1</v>
      </c>
      <c r="AV56" s="33">
        <v>0.1</v>
      </c>
      <c r="AW56" s="33">
        <v>0.1</v>
      </c>
      <c r="AX56" s="95"/>
      <c r="AY56" s="95"/>
      <c r="AZ56" s="76"/>
      <c r="BA56" s="95"/>
      <c r="BB56" s="95"/>
      <c r="BC56" s="77"/>
      <c r="BD56" s="78">
        <v>0.1</v>
      </c>
      <c r="BE56" s="33">
        <v>0.1</v>
      </c>
      <c r="BF56" s="33">
        <v>0.1</v>
      </c>
      <c r="BG56" s="33">
        <v>0.1</v>
      </c>
      <c r="BH56" s="33">
        <v>0.2</v>
      </c>
      <c r="BI56" s="33">
        <v>0.4</v>
      </c>
      <c r="BJ56" s="33">
        <v>0.2</v>
      </c>
      <c r="BK56" s="33">
        <v>0.1</v>
      </c>
      <c r="BL56" s="9">
        <v>0.1</v>
      </c>
      <c r="BM56" s="9">
        <v>0.3</v>
      </c>
      <c r="BN56" s="9">
        <v>0.1</v>
      </c>
      <c r="BO56" s="9">
        <v>1.2</v>
      </c>
      <c r="BP56" s="95"/>
      <c r="BQ56" s="95"/>
      <c r="BR56" s="95"/>
      <c r="BS56" s="95"/>
      <c r="BT56" s="95"/>
      <c r="BU56" s="76"/>
      <c r="BV56" s="76"/>
      <c r="BW56" s="77"/>
    </row>
    <row r="57" spans="2:75" x14ac:dyDescent="0.2">
      <c r="B57" s="149"/>
      <c r="C57" s="150"/>
      <c r="D57" s="154"/>
      <c r="E57" s="18">
        <v>21</v>
      </c>
      <c r="F57" s="40">
        <v>0.1</v>
      </c>
      <c r="G57" s="41">
        <v>0.1</v>
      </c>
      <c r="H57" s="41">
        <v>0.1</v>
      </c>
      <c r="I57" s="41">
        <v>0.1</v>
      </c>
      <c r="J57" s="41">
        <v>0.1</v>
      </c>
      <c r="K57" s="41">
        <v>0.1</v>
      </c>
      <c r="L57" s="41">
        <v>0.1</v>
      </c>
      <c r="M57" s="41">
        <v>0.2</v>
      </c>
      <c r="N57" s="41">
        <v>0.1</v>
      </c>
      <c r="O57" s="41">
        <v>0.1</v>
      </c>
      <c r="P57" s="41">
        <v>0.1</v>
      </c>
      <c r="Q57" s="41">
        <v>0.3</v>
      </c>
      <c r="R57" s="41">
        <v>1.7</v>
      </c>
      <c r="S57" s="41">
        <v>0.1</v>
      </c>
      <c r="T57" s="41">
        <v>0.8</v>
      </c>
      <c r="U57" s="42"/>
      <c r="V57" s="40">
        <v>0.4</v>
      </c>
      <c r="W57" s="41">
        <v>0.1</v>
      </c>
      <c r="X57" s="41">
        <v>1.3</v>
      </c>
      <c r="Y57" s="41">
        <v>1.3</v>
      </c>
      <c r="Z57" s="41">
        <v>2</v>
      </c>
      <c r="AA57" s="41">
        <v>0.5</v>
      </c>
      <c r="AB57" s="41">
        <v>1.6</v>
      </c>
      <c r="AC57" s="43">
        <v>4.2</v>
      </c>
      <c r="AD57" s="41">
        <v>5.2</v>
      </c>
      <c r="AE57" s="41">
        <v>1.3</v>
      </c>
      <c r="AF57" s="41">
        <v>8.6999999999999993</v>
      </c>
      <c r="AG57" s="41">
        <v>0.1</v>
      </c>
      <c r="AH57" s="44"/>
      <c r="AI57" s="42"/>
      <c r="AJ57" s="124" t="s">
        <v>116</v>
      </c>
      <c r="AL57" s="23">
        <v>22</v>
      </c>
      <c r="AM57" s="40">
        <v>0.1</v>
      </c>
      <c r="AN57" s="41">
        <v>0.1</v>
      </c>
      <c r="AO57" s="41">
        <v>0.1</v>
      </c>
      <c r="AP57" s="41">
        <v>0.1</v>
      </c>
      <c r="AQ57" s="43">
        <v>0.1</v>
      </c>
      <c r="AR57" s="43">
        <v>0.1</v>
      </c>
      <c r="AS57" s="43">
        <v>0.1</v>
      </c>
      <c r="AT57" s="43">
        <v>0.1</v>
      </c>
      <c r="AU57" s="41">
        <v>0.1</v>
      </c>
      <c r="AV57" s="41">
        <v>0.1</v>
      </c>
      <c r="AW57" s="41">
        <v>0.1</v>
      </c>
      <c r="AX57" s="44"/>
      <c r="AY57" s="44"/>
      <c r="AZ57" s="84"/>
      <c r="BA57" s="44"/>
      <c r="BB57" s="44"/>
      <c r="BC57" s="85"/>
      <c r="BD57" s="86">
        <v>0.1</v>
      </c>
      <c r="BE57" s="41">
        <v>0.1</v>
      </c>
      <c r="BF57" s="41">
        <v>0.1</v>
      </c>
      <c r="BG57" s="41">
        <v>0.3</v>
      </c>
      <c r="BH57" s="41">
        <v>0.1</v>
      </c>
      <c r="BI57" s="41">
        <v>0.4</v>
      </c>
      <c r="BJ57" s="41">
        <v>0.8</v>
      </c>
      <c r="BK57" s="41">
        <v>0.1</v>
      </c>
      <c r="BL57" s="43">
        <v>0.2</v>
      </c>
      <c r="BM57" s="43">
        <v>0.8</v>
      </c>
      <c r="BN57" s="43">
        <v>0.1</v>
      </c>
      <c r="BO57" s="43">
        <v>0.2</v>
      </c>
      <c r="BP57" s="44"/>
      <c r="BQ57" s="44"/>
      <c r="BR57" s="44"/>
      <c r="BS57" s="44"/>
      <c r="BT57" s="44"/>
      <c r="BU57" s="84"/>
      <c r="BV57" s="84"/>
      <c r="BW57" s="85"/>
    </row>
    <row r="58" spans="2:75" x14ac:dyDescent="0.2">
      <c r="B58" s="148" t="s">
        <v>117</v>
      </c>
      <c r="C58" s="150" t="s">
        <v>118</v>
      </c>
      <c r="D58" s="87" t="s">
        <v>119</v>
      </c>
      <c r="E58" s="17">
        <v>6</v>
      </c>
      <c r="F58" s="24">
        <v>3.1466669999999999</v>
      </c>
      <c r="G58" s="25">
        <v>24.475709999999999</v>
      </c>
      <c r="H58" s="25">
        <v>22.188749999999999</v>
      </c>
      <c r="I58" s="25">
        <v>5.3120000000000003</v>
      </c>
      <c r="J58" s="25">
        <v>6.236154</v>
      </c>
      <c r="K58" s="25">
        <v>17.98</v>
      </c>
      <c r="L58" s="25">
        <v>4.3028570000000004</v>
      </c>
      <c r="M58" s="25">
        <v>4.51</v>
      </c>
      <c r="N58" s="25">
        <v>14.6775</v>
      </c>
      <c r="O58" s="25">
        <v>4.3316670000000004</v>
      </c>
      <c r="P58" s="25">
        <v>14.606999999999999</v>
      </c>
      <c r="Q58" s="25">
        <v>9.0171430000000008</v>
      </c>
      <c r="R58" s="25">
        <v>5.8825000000000003</v>
      </c>
      <c r="S58" s="25">
        <v>15.414</v>
      </c>
      <c r="T58" s="25">
        <v>7.3242859999999999</v>
      </c>
      <c r="U58" s="62">
        <v>6.415</v>
      </c>
      <c r="V58" s="24">
        <v>8.4975000000000005</v>
      </c>
      <c r="W58" s="25">
        <v>5.4320000000000004</v>
      </c>
      <c r="X58" s="25">
        <v>16.428329999999999</v>
      </c>
      <c r="Y58" s="25">
        <v>5.1690909999999999</v>
      </c>
      <c r="Z58" s="25">
        <v>6.93</v>
      </c>
      <c r="AA58" s="25">
        <v>5.0144440000000001</v>
      </c>
      <c r="AB58" s="25">
        <v>7.382727</v>
      </c>
      <c r="AC58" s="25">
        <v>7.6627999999999998</v>
      </c>
      <c r="AD58" s="25">
        <v>11.29917</v>
      </c>
      <c r="AE58" s="25">
        <v>6.3342859999999996</v>
      </c>
      <c r="AF58" s="25">
        <v>12.348330000000001</v>
      </c>
      <c r="AG58" s="25">
        <v>10.66611</v>
      </c>
      <c r="AH58" s="25">
        <v>2.4803229999999998</v>
      </c>
      <c r="AI58" s="62">
        <v>11.106249999999999</v>
      </c>
      <c r="AL58" s="23">
        <v>6</v>
      </c>
      <c r="AM58" s="24">
        <v>6.6950000000000003</v>
      </c>
      <c r="AN58" s="25">
        <v>2.6983329999999999</v>
      </c>
      <c r="AO58" s="25">
        <v>4.1992310000000002</v>
      </c>
      <c r="AP58" s="25">
        <v>3.5649999999999999</v>
      </c>
      <c r="AQ58" s="25">
        <v>4.1987500000000004</v>
      </c>
      <c r="AR58" s="25">
        <v>7.0436360000000002</v>
      </c>
      <c r="AS58" s="25">
        <v>3.8957139999999999</v>
      </c>
      <c r="AT58" s="25">
        <v>6.68</v>
      </c>
      <c r="AU58" s="25">
        <v>2.9845449999999998</v>
      </c>
      <c r="AV58" s="25">
        <v>4.2166670000000002</v>
      </c>
      <c r="AW58" s="25">
        <v>5.0709999999999997</v>
      </c>
      <c r="AX58" s="25">
        <v>10.571429999999999</v>
      </c>
      <c r="AY58" s="25">
        <v>5.6157139999999997</v>
      </c>
      <c r="AZ58" s="25">
        <v>2.7730000000000001</v>
      </c>
      <c r="BA58" s="25">
        <v>4.7112499999999997</v>
      </c>
      <c r="BB58" s="25">
        <v>5.5757139999999996</v>
      </c>
      <c r="BC58" s="62">
        <v>4.305714</v>
      </c>
      <c r="BD58" s="24">
        <v>5.05</v>
      </c>
      <c r="BE58" s="25">
        <v>5.1022220000000003</v>
      </c>
      <c r="BF58" s="25">
        <v>12.972860000000001</v>
      </c>
      <c r="BG58" s="25">
        <v>3.704348</v>
      </c>
      <c r="BH58" s="25">
        <v>2.637</v>
      </c>
      <c r="BI58" s="25">
        <v>15.042859999999999</v>
      </c>
      <c r="BJ58" s="25">
        <v>8.3680000000000003</v>
      </c>
      <c r="BK58" s="25">
        <v>10.795</v>
      </c>
      <c r="BL58" s="25">
        <v>14.474170000000001</v>
      </c>
      <c r="BM58" s="25">
        <v>7.2</v>
      </c>
      <c r="BN58" s="25">
        <v>9.1992309999999993</v>
      </c>
      <c r="BO58" s="47">
        <v>7.8842860000000003</v>
      </c>
      <c r="BP58" s="25">
        <v>7.222143</v>
      </c>
      <c r="BQ58" s="25">
        <v>39.594290000000001</v>
      </c>
      <c r="BR58" s="25">
        <v>11.01909</v>
      </c>
      <c r="BS58" s="25">
        <v>12.336</v>
      </c>
      <c r="BT58" s="25">
        <v>7.4666670000000002</v>
      </c>
      <c r="BU58" s="25">
        <v>15.62556</v>
      </c>
      <c r="BV58" s="25">
        <v>9.5216670000000008</v>
      </c>
      <c r="BW58" s="26"/>
    </row>
    <row r="59" spans="2:75" x14ac:dyDescent="0.2">
      <c r="B59" s="151"/>
      <c r="C59" s="150"/>
      <c r="D59" s="93" t="s">
        <v>120</v>
      </c>
      <c r="E59" s="28">
        <v>6</v>
      </c>
      <c r="F59" s="32">
        <v>1.2811110000000001</v>
      </c>
      <c r="G59" s="33">
        <v>2.1913330000000002</v>
      </c>
      <c r="H59" s="33">
        <v>2.7324999999999999</v>
      </c>
      <c r="I59" s="33">
        <v>0.81333330000000004</v>
      </c>
      <c r="J59" s="33">
        <v>1.2</v>
      </c>
      <c r="K59" s="33">
        <v>2.1150000000000002</v>
      </c>
      <c r="L59" s="33">
        <v>0.93714280000000005</v>
      </c>
      <c r="M59" s="33">
        <v>1.895</v>
      </c>
      <c r="N59" s="33">
        <v>1.7427269999999999</v>
      </c>
      <c r="O59" s="33">
        <v>1.016667</v>
      </c>
      <c r="P59" s="33">
        <v>1.41</v>
      </c>
      <c r="Q59" s="33">
        <v>2.0670000000000002</v>
      </c>
      <c r="R59" s="33">
        <v>1.234286</v>
      </c>
      <c r="S59" s="33">
        <v>3.3483329999999998</v>
      </c>
      <c r="T59" s="33">
        <v>2.2171430000000001</v>
      </c>
      <c r="U59" s="94">
        <v>1.82375</v>
      </c>
      <c r="V59" s="32">
        <v>2.15</v>
      </c>
      <c r="W59" s="33">
        <v>0.63666670000000003</v>
      </c>
      <c r="X59" s="33">
        <v>3.0466669999999998</v>
      </c>
      <c r="Y59" s="33">
        <v>2.9835720000000001</v>
      </c>
      <c r="Z59" s="33">
        <v>1.0016670000000001</v>
      </c>
      <c r="AA59" s="33">
        <v>0.96888890000000005</v>
      </c>
      <c r="AB59" s="33">
        <v>3.0739999999999998</v>
      </c>
      <c r="AC59" s="33">
        <v>0.71</v>
      </c>
      <c r="AD59" s="33">
        <v>1.005714</v>
      </c>
      <c r="AE59" s="33">
        <v>0.84666669999999999</v>
      </c>
      <c r="AF59" s="33">
        <v>1.5316669999999999</v>
      </c>
      <c r="AG59" s="33">
        <v>4.7771429999999997</v>
      </c>
      <c r="AH59" s="33">
        <v>1.3687499999999999</v>
      </c>
      <c r="AI59" s="94">
        <v>1.1971430000000001</v>
      </c>
      <c r="AL59" s="23">
        <v>6</v>
      </c>
      <c r="AM59" s="32">
        <v>0.74166670000000001</v>
      </c>
      <c r="AN59" s="33">
        <v>0.76166670000000003</v>
      </c>
      <c r="AO59" s="33">
        <v>1.391667</v>
      </c>
      <c r="AP59" s="33">
        <v>0.73142859999999998</v>
      </c>
      <c r="AQ59" s="33">
        <v>1.1499999999999999</v>
      </c>
      <c r="AR59" s="33">
        <v>0.91333339999999996</v>
      </c>
      <c r="AS59" s="33">
        <v>0.84</v>
      </c>
      <c r="AT59" s="33">
        <v>0.81125000000000003</v>
      </c>
      <c r="AU59" s="33">
        <v>1.425</v>
      </c>
      <c r="AV59" s="33">
        <v>1.2071430000000001</v>
      </c>
      <c r="AW59" s="33">
        <v>0.89571429999999996</v>
      </c>
      <c r="AX59" s="33">
        <v>3.6516670000000002</v>
      </c>
      <c r="AY59" s="33">
        <v>1.8016669999999999</v>
      </c>
      <c r="AZ59" s="33">
        <v>0.90500000000000003</v>
      </c>
      <c r="BA59" s="33">
        <v>1.173333</v>
      </c>
      <c r="BB59" s="33">
        <v>1.1475</v>
      </c>
      <c r="BC59" s="94">
        <v>1.588182</v>
      </c>
      <c r="BD59" s="32">
        <v>0.76571429999999996</v>
      </c>
      <c r="BE59" s="33">
        <v>0.98</v>
      </c>
      <c r="BF59" s="33">
        <v>1.19</v>
      </c>
      <c r="BG59" s="33">
        <v>0.83444450000000003</v>
      </c>
      <c r="BH59" s="33">
        <v>1.6844440000000001</v>
      </c>
      <c r="BI59" s="33">
        <v>1.5071429999999999</v>
      </c>
      <c r="BJ59" s="33">
        <v>1.3087500000000001</v>
      </c>
      <c r="BK59" s="33">
        <v>1.648333</v>
      </c>
      <c r="BL59" s="33">
        <v>3.141667</v>
      </c>
      <c r="BM59" s="33">
        <v>2.1106250000000002</v>
      </c>
      <c r="BN59" s="33">
        <v>1.1950000000000001</v>
      </c>
      <c r="BO59" s="9">
        <v>1.105</v>
      </c>
      <c r="BP59" s="33">
        <v>0.95285710000000001</v>
      </c>
      <c r="BQ59" s="33">
        <v>0.75285709999999995</v>
      </c>
      <c r="BR59" s="33">
        <v>0.90666670000000005</v>
      </c>
      <c r="BS59" s="33">
        <v>1.3309519999999999</v>
      </c>
      <c r="BT59" s="33">
        <v>0.90307689999999996</v>
      </c>
      <c r="BU59" s="33">
        <v>4.7149999999999999</v>
      </c>
      <c r="BV59" s="33">
        <v>0.74166670000000001</v>
      </c>
      <c r="BW59" s="34"/>
    </row>
    <row r="60" spans="2:75" x14ac:dyDescent="0.2">
      <c r="B60" s="151"/>
      <c r="C60" s="150"/>
      <c r="D60" s="93" t="s">
        <v>121</v>
      </c>
      <c r="E60" s="28">
        <v>18</v>
      </c>
      <c r="F60" s="32">
        <v>2.85</v>
      </c>
      <c r="G60" s="33">
        <v>5.07125</v>
      </c>
      <c r="H60" s="33">
        <v>3.7131820000000002</v>
      </c>
      <c r="I60" s="33">
        <v>2.4222220000000001</v>
      </c>
      <c r="J60" s="33">
        <v>4.3787500000000001</v>
      </c>
      <c r="K60" s="33">
        <v>2.57</v>
      </c>
      <c r="L60" s="33">
        <v>6.4811110000000003</v>
      </c>
      <c r="M60" s="33">
        <v>19.186669999999999</v>
      </c>
      <c r="N60" s="33">
        <v>7.8070000000000004</v>
      </c>
      <c r="O60" s="33">
        <v>4.802727</v>
      </c>
      <c r="P60" s="33">
        <v>10.98</v>
      </c>
      <c r="Q60" s="33">
        <v>13.16765</v>
      </c>
      <c r="R60" s="33">
        <v>10.601599999999999</v>
      </c>
      <c r="S60" s="33">
        <v>3.092727</v>
      </c>
      <c r="T60" s="33">
        <v>6.2569999999999997</v>
      </c>
      <c r="U60" s="94">
        <v>4.8209999999999997</v>
      </c>
      <c r="V60" s="32">
        <v>15.97</v>
      </c>
      <c r="W60" s="33">
        <v>4.1100000000000003</v>
      </c>
      <c r="X60" s="33">
        <v>8.8889999999999993</v>
      </c>
      <c r="Y60" s="33">
        <v>9.5311109999999992</v>
      </c>
      <c r="Z60" s="33">
        <v>7.826111</v>
      </c>
      <c r="AA60" s="33">
        <v>10.92643</v>
      </c>
      <c r="AB60" s="33">
        <v>6.0912499999999996</v>
      </c>
      <c r="AC60" s="33">
        <v>10.317220000000001</v>
      </c>
      <c r="AD60" s="33">
        <v>8.78125</v>
      </c>
      <c r="AE60" s="33">
        <v>9.569286</v>
      </c>
      <c r="AF60" s="33">
        <v>15.113160000000001</v>
      </c>
      <c r="AG60" s="33">
        <v>4.5886839999999998</v>
      </c>
      <c r="AH60" s="33">
        <v>35.138570000000001</v>
      </c>
      <c r="AI60" s="94">
        <v>11.10375</v>
      </c>
      <c r="AJ60" s="9" t="s">
        <v>72</v>
      </c>
      <c r="AL60" s="23">
        <v>20</v>
      </c>
      <c r="AM60" s="32">
        <v>2.5733329999999999</v>
      </c>
      <c r="AN60" s="33">
        <v>2.94</v>
      </c>
      <c r="AO60" s="33">
        <v>10.01</v>
      </c>
      <c r="AP60" s="33">
        <v>2.8566669999999998</v>
      </c>
      <c r="AQ60" s="9">
        <v>3.3</v>
      </c>
      <c r="AR60" s="9">
        <v>8.3849999999999998</v>
      </c>
      <c r="AS60" s="9">
        <v>5.7377779999999996</v>
      </c>
      <c r="AT60" s="9">
        <v>2.6883330000000001</v>
      </c>
      <c r="AU60" s="33">
        <v>3.2263639999999998</v>
      </c>
      <c r="AV60" s="33">
        <v>3.3011110000000001</v>
      </c>
      <c r="AW60" s="33">
        <v>8.6999999999999993</v>
      </c>
      <c r="AX60" s="95"/>
      <c r="AY60" s="95"/>
      <c r="AZ60" s="76"/>
      <c r="BA60" s="95"/>
      <c r="BB60" s="95"/>
      <c r="BC60" s="77"/>
      <c r="BD60" s="78">
        <v>4.6038459999999999</v>
      </c>
      <c r="BE60" s="33">
        <v>2.763077</v>
      </c>
      <c r="BF60" s="33">
        <v>4.49</v>
      </c>
      <c r="BG60" s="33">
        <v>11.408569999999999</v>
      </c>
      <c r="BH60" s="33">
        <v>7.8816670000000002</v>
      </c>
      <c r="BI60" s="33">
        <v>3.4820000000000002</v>
      </c>
      <c r="BJ60" s="33">
        <v>5.7422219999999999</v>
      </c>
      <c r="BK60" s="33">
        <v>5.0622220000000002</v>
      </c>
      <c r="BL60" s="9">
        <v>7.9050000000000002</v>
      </c>
      <c r="BM60" s="9">
        <v>6.2853849999999998</v>
      </c>
      <c r="BN60" s="9">
        <v>12.34111</v>
      </c>
      <c r="BO60" s="9">
        <v>42.854289999999999</v>
      </c>
      <c r="BP60" s="95"/>
      <c r="BQ60" s="95"/>
      <c r="BR60" s="95"/>
      <c r="BS60" s="95"/>
      <c r="BT60" s="95"/>
      <c r="BU60" s="76"/>
      <c r="BV60" s="76"/>
      <c r="BW60" s="77"/>
    </row>
    <row r="61" spans="2:75" x14ac:dyDescent="0.2">
      <c r="B61" s="151"/>
      <c r="C61" s="150"/>
      <c r="D61" s="91" t="s">
        <v>120</v>
      </c>
      <c r="E61" s="18">
        <v>18</v>
      </c>
      <c r="F61" s="40">
        <v>2.5266670000000002</v>
      </c>
      <c r="G61" s="41">
        <v>5.2876190000000003</v>
      </c>
      <c r="H61" s="41">
        <v>5.4850000000000003</v>
      </c>
      <c r="I61" s="41">
        <v>2.7228569999999999</v>
      </c>
      <c r="J61" s="41">
        <v>3.3015789999999998</v>
      </c>
      <c r="K61" s="41">
        <v>4.2699999999999996</v>
      </c>
      <c r="L61" s="41">
        <v>6.3277780000000003</v>
      </c>
      <c r="M61" s="41">
        <v>8.0124999999999993</v>
      </c>
      <c r="N61" s="41">
        <v>3.0874999999999999</v>
      </c>
      <c r="O61" s="41">
        <v>3.3855559999999998</v>
      </c>
      <c r="P61" s="41">
        <v>7.1533329999999999</v>
      </c>
      <c r="Q61" s="41">
        <v>4.415</v>
      </c>
      <c r="R61" s="41">
        <v>19.28</v>
      </c>
      <c r="S61" s="41">
        <v>6.26</v>
      </c>
      <c r="T61" s="41">
        <v>4.0819999999999999</v>
      </c>
      <c r="U61" s="64">
        <v>2.2212499999999999</v>
      </c>
      <c r="V61" s="40">
        <v>9.5975000000000001</v>
      </c>
      <c r="W61" s="41">
        <v>6.3633329999999999</v>
      </c>
      <c r="X61" s="41">
        <v>9.2191670000000006</v>
      </c>
      <c r="Y61" s="41">
        <v>6.5771430000000004</v>
      </c>
      <c r="Z61" s="41">
        <v>7.9764290000000004</v>
      </c>
      <c r="AA61" s="41">
        <v>7.414167</v>
      </c>
      <c r="AB61" s="41">
        <v>7.73</v>
      </c>
      <c r="AC61" s="41">
        <v>24.621670000000002</v>
      </c>
      <c r="AD61" s="41">
        <v>4.7359999999999998</v>
      </c>
      <c r="AE61" s="41">
        <v>4.4437499999999996</v>
      </c>
      <c r="AF61" s="41">
        <v>4.6749999999999998</v>
      </c>
      <c r="AG61" s="41">
        <v>6.056</v>
      </c>
      <c r="AH61" s="41">
        <v>5.7364709999999999</v>
      </c>
      <c r="AI61" s="64">
        <v>7.8630769999999997</v>
      </c>
      <c r="AJ61" s="124" t="s">
        <v>116</v>
      </c>
      <c r="AL61" s="23">
        <v>20</v>
      </c>
      <c r="AM61" s="40">
        <v>2.1642860000000002</v>
      </c>
      <c r="AN61" s="41">
        <v>2.5228570000000001</v>
      </c>
      <c r="AO61" s="41">
        <v>6.4824999999999999</v>
      </c>
      <c r="AP61" s="41">
        <v>2.42</v>
      </c>
      <c r="AQ61" s="43">
        <v>2.5587499999999999</v>
      </c>
      <c r="AR61" s="43">
        <v>3.1858330000000001</v>
      </c>
      <c r="AS61" s="43">
        <v>5.0209999999999999</v>
      </c>
      <c r="AT61" s="43">
        <v>2.1749999999999998</v>
      </c>
      <c r="AU61" s="41">
        <v>2.4614289999999999</v>
      </c>
      <c r="AV61" s="41">
        <v>2.91</v>
      </c>
      <c r="AW61" s="41">
        <v>4.0049999999999999</v>
      </c>
      <c r="AX61" s="44"/>
      <c r="AY61" s="44"/>
      <c r="AZ61" s="84"/>
      <c r="BA61" s="44"/>
      <c r="BB61" s="44"/>
      <c r="BC61" s="85"/>
      <c r="BD61" s="86">
        <v>2.87</v>
      </c>
      <c r="BE61" s="41">
        <v>1.7255560000000001</v>
      </c>
      <c r="BF61" s="41">
        <v>1.8162499999999999</v>
      </c>
      <c r="BG61" s="41">
        <v>3.34</v>
      </c>
      <c r="BH61" s="41">
        <v>10.20429</v>
      </c>
      <c r="BI61" s="41">
        <v>3.44</v>
      </c>
      <c r="BJ61" s="41">
        <v>4.5542860000000003</v>
      </c>
      <c r="BK61" s="41">
        <v>4.0044440000000003</v>
      </c>
      <c r="BL61" s="43">
        <v>4.0925000000000002</v>
      </c>
      <c r="BM61" s="43">
        <v>10.87</v>
      </c>
      <c r="BN61" s="43">
        <v>3.9631249999999998</v>
      </c>
      <c r="BO61" s="43">
        <v>32.994999999999997</v>
      </c>
      <c r="BP61" s="44"/>
      <c r="BQ61" s="44"/>
      <c r="BR61" s="44"/>
      <c r="BS61" s="44"/>
      <c r="BT61" s="44"/>
      <c r="BU61" s="84"/>
      <c r="BV61" s="84"/>
      <c r="BW61" s="85"/>
    </row>
    <row r="62" spans="2:75" x14ac:dyDescent="0.2">
      <c r="B62" s="151"/>
      <c r="C62" s="150" t="s">
        <v>122</v>
      </c>
      <c r="D62" s="87" t="s">
        <v>123</v>
      </c>
      <c r="E62" s="17">
        <v>18</v>
      </c>
      <c r="F62" s="24">
        <v>65.099999999999994</v>
      </c>
      <c r="G62" s="25">
        <v>221.15</v>
      </c>
      <c r="H62" s="25">
        <v>62.49</v>
      </c>
      <c r="I62" s="25">
        <v>16.28</v>
      </c>
      <c r="J62" s="25">
        <v>53.3</v>
      </c>
      <c r="K62" s="25">
        <v>46.2</v>
      </c>
      <c r="L62" s="25">
        <v>239.95</v>
      </c>
      <c r="M62" s="25">
        <v>15.76</v>
      </c>
      <c r="N62" s="25">
        <v>39.020000000000003</v>
      </c>
      <c r="O62" s="25">
        <v>239.93</v>
      </c>
      <c r="P62" s="25">
        <v>117.91</v>
      </c>
      <c r="Q62" s="25">
        <v>19.87</v>
      </c>
      <c r="R62" s="25">
        <v>118.72</v>
      </c>
      <c r="S62" s="25">
        <v>24.11</v>
      </c>
      <c r="T62" s="25">
        <v>106.41</v>
      </c>
      <c r="U62" s="62">
        <v>45.49</v>
      </c>
      <c r="V62" s="24">
        <v>45.22</v>
      </c>
      <c r="W62" s="25">
        <v>41.68</v>
      </c>
      <c r="X62" s="25">
        <v>160.96</v>
      </c>
      <c r="Y62" s="25">
        <v>91.83</v>
      </c>
      <c r="Z62" s="25">
        <v>216.96</v>
      </c>
      <c r="AA62" s="25">
        <v>87.73</v>
      </c>
      <c r="AB62" s="25">
        <v>152.21</v>
      </c>
      <c r="AC62" s="25">
        <v>122.79</v>
      </c>
      <c r="AD62" s="25">
        <v>117.92</v>
      </c>
      <c r="AE62" s="25">
        <v>239.98</v>
      </c>
      <c r="AF62" s="25">
        <v>239.98</v>
      </c>
      <c r="AG62" s="25">
        <v>62.34</v>
      </c>
      <c r="AH62" s="25">
        <v>37.11</v>
      </c>
      <c r="AI62" s="62">
        <v>37.22</v>
      </c>
      <c r="AL62" s="23">
        <v>20</v>
      </c>
      <c r="AM62" s="24">
        <v>140.41</v>
      </c>
      <c r="AN62" s="25">
        <v>18.52</v>
      </c>
      <c r="AO62" s="25">
        <v>61.42</v>
      </c>
      <c r="AP62" s="25">
        <v>25.42</v>
      </c>
      <c r="AQ62" s="47">
        <v>14.21</v>
      </c>
      <c r="AR62" s="47">
        <v>97.49</v>
      </c>
      <c r="AS62" s="47">
        <v>215.41</v>
      </c>
      <c r="AT62" s="47">
        <v>131.86000000000001</v>
      </c>
      <c r="AU62" s="25">
        <v>8.43</v>
      </c>
      <c r="AV62" s="25">
        <v>239.97</v>
      </c>
      <c r="AW62" s="25">
        <v>105.41</v>
      </c>
      <c r="AX62" s="125"/>
      <c r="AY62" s="125"/>
      <c r="AZ62" s="121"/>
      <c r="BA62" s="125"/>
      <c r="BB62" s="125"/>
      <c r="BC62" s="90"/>
      <c r="BD62" s="88">
        <v>239.98</v>
      </c>
      <c r="BE62" s="25">
        <v>211.24</v>
      </c>
      <c r="BF62" s="25">
        <v>239.96</v>
      </c>
      <c r="BG62" s="25">
        <v>91.38</v>
      </c>
      <c r="BH62" s="25">
        <v>132.01</v>
      </c>
      <c r="BI62" s="25">
        <v>11.03</v>
      </c>
      <c r="BJ62" s="25">
        <v>141.54</v>
      </c>
      <c r="BK62" s="25">
        <v>124.47</v>
      </c>
      <c r="BL62" s="47">
        <v>54.06</v>
      </c>
      <c r="BM62" s="47">
        <v>153.09</v>
      </c>
      <c r="BN62" s="47">
        <v>110.7</v>
      </c>
      <c r="BO62" s="47">
        <v>177.26</v>
      </c>
      <c r="BP62" s="125"/>
      <c r="BQ62" s="125"/>
      <c r="BR62" s="125"/>
      <c r="BS62" s="125"/>
      <c r="BT62" s="125"/>
      <c r="BU62" s="121"/>
      <c r="BV62" s="121"/>
      <c r="BW62" s="90"/>
    </row>
    <row r="63" spans="2:75" x14ac:dyDescent="0.2">
      <c r="B63" s="151"/>
      <c r="C63" s="150"/>
      <c r="D63" s="93" t="s">
        <v>124</v>
      </c>
      <c r="E63" s="28">
        <v>18</v>
      </c>
      <c r="F63" s="32">
        <v>57.096670000000003</v>
      </c>
      <c r="G63" s="33">
        <v>21.043330000000001</v>
      </c>
      <c r="H63" s="33">
        <v>46.6</v>
      </c>
      <c r="I63" s="33">
        <v>43.85333</v>
      </c>
      <c r="J63" s="33">
        <v>38.236669999999997</v>
      </c>
      <c r="K63" s="33">
        <v>29.126670000000001</v>
      </c>
      <c r="L63" s="33">
        <v>128.1867</v>
      </c>
      <c r="M63" s="33">
        <v>19.366669999999999</v>
      </c>
      <c r="N63" s="33">
        <v>119.4833</v>
      </c>
      <c r="O63" s="33">
        <v>22.963329999999999</v>
      </c>
      <c r="P63" s="33">
        <v>16.133330000000001</v>
      </c>
      <c r="Q63" s="33">
        <v>11.69333</v>
      </c>
      <c r="R63" s="33">
        <v>41.85</v>
      </c>
      <c r="S63" s="33">
        <v>65.043329999999997</v>
      </c>
      <c r="T63" s="33">
        <v>38.043329999999997</v>
      </c>
      <c r="U63" s="94">
        <v>75.426670000000001</v>
      </c>
      <c r="V63" s="32">
        <v>46.03</v>
      </c>
      <c r="W63" s="33">
        <v>69.66</v>
      </c>
      <c r="X63" s="33">
        <v>133.2167</v>
      </c>
      <c r="Y63" s="33">
        <v>29.18</v>
      </c>
      <c r="Z63" s="33">
        <v>62.093330000000002</v>
      </c>
      <c r="AA63" s="33">
        <v>21.95</v>
      </c>
      <c r="AB63" s="33">
        <v>66.496669999999995</v>
      </c>
      <c r="AC63" s="33">
        <v>37.07</v>
      </c>
      <c r="AD63" s="33">
        <v>66.67</v>
      </c>
      <c r="AE63" s="33">
        <v>71.423330000000007</v>
      </c>
      <c r="AF63" s="33">
        <v>239.92670000000001</v>
      </c>
      <c r="AG63" s="33">
        <v>60.566670000000002</v>
      </c>
      <c r="AH63" s="33">
        <v>47.61</v>
      </c>
      <c r="AI63" s="94">
        <v>27.466670000000001</v>
      </c>
      <c r="AL63" s="23">
        <v>20</v>
      </c>
      <c r="AM63" s="32">
        <v>18.766670000000001</v>
      </c>
      <c r="AN63" s="33">
        <v>18.996670000000002</v>
      </c>
      <c r="AO63" s="33">
        <v>7.71</v>
      </c>
      <c r="AP63" s="33">
        <v>20.72</v>
      </c>
      <c r="AQ63" s="9">
        <v>8.0833329999999997</v>
      </c>
      <c r="AR63" s="9">
        <v>19.26333</v>
      </c>
      <c r="AS63" s="9">
        <v>12.793329999999999</v>
      </c>
      <c r="AT63" s="9">
        <v>40.616669999999999</v>
      </c>
      <c r="AU63" s="33">
        <v>27.55667</v>
      </c>
      <c r="AV63" s="33">
        <v>85.923330000000007</v>
      </c>
      <c r="AW63" s="33">
        <v>16.25667</v>
      </c>
      <c r="AX63" s="95"/>
      <c r="AY63" s="95"/>
      <c r="AZ63" s="76"/>
      <c r="BA63" s="95"/>
      <c r="BB63" s="95"/>
      <c r="BC63" s="77"/>
      <c r="BD63" s="78">
        <v>64.913330000000002</v>
      </c>
      <c r="BE63" s="33">
        <v>25.50667</v>
      </c>
      <c r="BF63" s="33">
        <v>30.14667</v>
      </c>
      <c r="BG63" s="33">
        <v>36.869999999999997</v>
      </c>
      <c r="BH63" s="33">
        <v>84.643330000000006</v>
      </c>
      <c r="BI63" s="33">
        <v>33.733330000000002</v>
      </c>
      <c r="BJ63" s="33">
        <v>35.786670000000001</v>
      </c>
      <c r="BK63" s="33">
        <v>20.183330000000002</v>
      </c>
      <c r="BL63" s="9">
        <v>24.32</v>
      </c>
      <c r="BM63" s="9">
        <v>73.833340000000007</v>
      </c>
      <c r="BN63" s="9">
        <v>36.163330000000002</v>
      </c>
      <c r="BO63" s="9">
        <v>112.0333</v>
      </c>
      <c r="BP63" s="95"/>
      <c r="BQ63" s="95"/>
      <c r="BR63" s="95"/>
      <c r="BS63" s="95"/>
      <c r="BT63" s="95"/>
      <c r="BU63" s="76"/>
      <c r="BV63" s="76"/>
      <c r="BW63" s="77"/>
    </row>
    <row r="64" spans="2:75" x14ac:dyDescent="0.2">
      <c r="B64" s="151"/>
      <c r="C64" s="150"/>
      <c r="D64" s="93" t="s">
        <v>125</v>
      </c>
      <c r="E64" s="28">
        <v>18</v>
      </c>
      <c r="F64" s="32">
        <v>69.016670000000005</v>
      </c>
      <c r="G64" s="33">
        <v>23.156669999999998</v>
      </c>
      <c r="H64" s="33">
        <v>30.74333</v>
      </c>
      <c r="I64" s="33">
        <v>55.893329999999999</v>
      </c>
      <c r="J64" s="33">
        <v>61.686669999999999</v>
      </c>
      <c r="K64" s="33">
        <v>22.863330000000001</v>
      </c>
      <c r="L64" s="33">
        <v>18.53</v>
      </c>
      <c r="M64" s="33">
        <v>19.286670000000001</v>
      </c>
      <c r="N64" s="33">
        <v>146.78</v>
      </c>
      <c r="O64" s="33">
        <v>18.30667</v>
      </c>
      <c r="P64" s="33">
        <v>25.296669999999999</v>
      </c>
      <c r="Q64" s="33">
        <v>41.76</v>
      </c>
      <c r="R64" s="33">
        <v>24.553329999999999</v>
      </c>
      <c r="S64" s="33">
        <v>53.67</v>
      </c>
      <c r="T64" s="33">
        <v>28.87</v>
      </c>
      <c r="U64" s="94">
        <v>30.99</v>
      </c>
      <c r="V64" s="32">
        <v>111.2933</v>
      </c>
      <c r="W64" s="33">
        <v>34.843330000000002</v>
      </c>
      <c r="X64" s="33">
        <v>70.65334</v>
      </c>
      <c r="Y64" s="33">
        <v>43.813330000000001</v>
      </c>
      <c r="Z64" s="33">
        <v>37.886670000000002</v>
      </c>
      <c r="AA64" s="33">
        <v>83.863330000000005</v>
      </c>
      <c r="AB64" s="33">
        <v>65.486660000000001</v>
      </c>
      <c r="AC64" s="33">
        <v>42.45</v>
      </c>
      <c r="AD64" s="33">
        <v>34.883339999999997</v>
      </c>
      <c r="AE64" s="33">
        <v>69.136669999999995</v>
      </c>
      <c r="AF64" s="33">
        <v>188.0033</v>
      </c>
      <c r="AG64" s="33">
        <v>36.24333</v>
      </c>
      <c r="AH64" s="33">
        <v>125.2667</v>
      </c>
      <c r="AI64" s="94">
        <v>62.443330000000003</v>
      </c>
      <c r="AJ64" s="124" t="s">
        <v>116</v>
      </c>
      <c r="AL64" s="23">
        <v>20</v>
      </c>
      <c r="AM64" s="32">
        <v>8.5966660000000008</v>
      </c>
      <c r="AN64" s="33">
        <v>14.76333</v>
      </c>
      <c r="AO64" s="33">
        <v>30.226669999999999</v>
      </c>
      <c r="AP64" s="33">
        <v>8.5733339999999991</v>
      </c>
      <c r="AQ64" s="9">
        <v>15.15</v>
      </c>
      <c r="AR64" s="9">
        <v>14.83333</v>
      </c>
      <c r="AS64" s="9">
        <v>23.313330000000001</v>
      </c>
      <c r="AT64" s="9">
        <v>42.856670000000001</v>
      </c>
      <c r="AU64" s="33">
        <v>12.26333</v>
      </c>
      <c r="AV64" s="33">
        <v>15.08333</v>
      </c>
      <c r="AW64" s="33">
        <v>14.6</v>
      </c>
      <c r="AX64" s="95"/>
      <c r="AY64" s="95"/>
      <c r="AZ64" s="76"/>
      <c r="BA64" s="95"/>
      <c r="BB64" s="95"/>
      <c r="BC64" s="77"/>
      <c r="BD64" s="78">
        <v>46.193330000000003</v>
      </c>
      <c r="BE64" s="33">
        <v>28.89</v>
      </c>
      <c r="BF64" s="33">
        <v>25.456669999999999</v>
      </c>
      <c r="BG64" s="33">
        <v>29.53</v>
      </c>
      <c r="BH64" s="33">
        <v>55.293329999999997</v>
      </c>
      <c r="BI64" s="33">
        <v>39.04</v>
      </c>
      <c r="BJ64" s="33">
        <v>37.863329999999998</v>
      </c>
      <c r="BK64" s="33">
        <v>48.263330000000003</v>
      </c>
      <c r="BL64" s="9">
        <v>53.043329999999997</v>
      </c>
      <c r="BM64" s="9">
        <v>77.13</v>
      </c>
      <c r="BN64" s="9">
        <v>67.073329999999999</v>
      </c>
      <c r="BO64" s="9">
        <v>128.32669999999999</v>
      </c>
      <c r="BP64" s="95"/>
      <c r="BQ64" s="95"/>
      <c r="BR64" s="95"/>
      <c r="BS64" s="95"/>
      <c r="BT64" s="95"/>
      <c r="BU64" s="76"/>
      <c r="BV64" s="76"/>
      <c r="BW64" s="77"/>
    </row>
    <row r="65" spans="2:75" x14ac:dyDescent="0.2">
      <c r="B65" s="151"/>
      <c r="C65" s="150"/>
      <c r="D65" s="93" t="s">
        <v>126</v>
      </c>
      <c r="E65" s="28">
        <v>18</v>
      </c>
      <c r="F65" s="32">
        <v>126.33669999999999</v>
      </c>
      <c r="G65" s="33">
        <v>142.47</v>
      </c>
      <c r="H65" s="33">
        <v>107.97</v>
      </c>
      <c r="I65" s="33">
        <v>83.85333</v>
      </c>
      <c r="J65" s="33">
        <v>137.0967</v>
      </c>
      <c r="K65" s="33">
        <v>77.026660000000007</v>
      </c>
      <c r="L65" s="33">
        <v>108.8167</v>
      </c>
      <c r="M65" s="33">
        <v>29.24</v>
      </c>
      <c r="N65" s="33">
        <v>36.340000000000003</v>
      </c>
      <c r="O65" s="33">
        <v>34.57667</v>
      </c>
      <c r="P65" s="33">
        <v>96.813329999999993</v>
      </c>
      <c r="Q65" s="33">
        <v>135.6233</v>
      </c>
      <c r="R65" s="33">
        <v>94.86</v>
      </c>
      <c r="S65" s="33">
        <v>51.816670000000002</v>
      </c>
      <c r="T65" s="33">
        <v>20.54</v>
      </c>
      <c r="U65" s="94">
        <v>77.00667</v>
      </c>
      <c r="V65" s="32">
        <v>103.5767</v>
      </c>
      <c r="W65" s="33">
        <v>144.70670000000001</v>
      </c>
      <c r="X65" s="33">
        <v>175.9933</v>
      </c>
      <c r="Y65" s="33">
        <v>78.19</v>
      </c>
      <c r="Z65" s="33">
        <v>132.28</v>
      </c>
      <c r="AA65" s="33">
        <v>131.05330000000001</v>
      </c>
      <c r="AB65" s="33">
        <v>132.02000000000001</v>
      </c>
      <c r="AC65" s="33">
        <v>303.62329999999997</v>
      </c>
      <c r="AD65" s="33">
        <v>59.96</v>
      </c>
      <c r="AE65" s="33">
        <v>115.0933</v>
      </c>
      <c r="AF65" s="33">
        <v>172.37</v>
      </c>
      <c r="AG65" s="33">
        <v>120.91330000000001</v>
      </c>
      <c r="AH65" s="33">
        <v>227.39670000000001</v>
      </c>
      <c r="AI65" s="94">
        <v>178.35329999999999</v>
      </c>
      <c r="AJ65" s="124" t="s">
        <v>116</v>
      </c>
      <c r="AL65" s="23">
        <v>20</v>
      </c>
      <c r="AM65" s="32">
        <v>15.80667</v>
      </c>
      <c r="AN65" s="33">
        <v>39.086669999999998</v>
      </c>
      <c r="AO65" s="33">
        <v>22.99</v>
      </c>
      <c r="AP65" s="33">
        <v>158.27330000000001</v>
      </c>
      <c r="AQ65" s="9">
        <v>18.636669999999999</v>
      </c>
      <c r="AR65" s="9">
        <v>92.953329999999994</v>
      </c>
      <c r="AS65" s="9">
        <v>88.363330000000005</v>
      </c>
      <c r="AT65" s="9">
        <v>347.01330000000002</v>
      </c>
      <c r="AU65" s="33">
        <v>91.083340000000007</v>
      </c>
      <c r="AV65" s="33">
        <v>245.52670000000001</v>
      </c>
      <c r="AW65" s="33">
        <v>29.45</v>
      </c>
      <c r="AX65" s="95"/>
      <c r="AY65" s="95"/>
      <c r="AZ65" s="76"/>
      <c r="BA65" s="95"/>
      <c r="BB65" s="95"/>
      <c r="BC65" s="77"/>
      <c r="BD65" s="78">
        <v>67.383330000000001</v>
      </c>
      <c r="BE65" s="33">
        <v>248.65</v>
      </c>
      <c r="BF65" s="33">
        <v>123.22329999999999</v>
      </c>
      <c r="BG65" s="33">
        <v>61.496670000000002</v>
      </c>
      <c r="BH65" s="33">
        <v>137.87</v>
      </c>
      <c r="BI65" s="33">
        <v>263.39</v>
      </c>
      <c r="BJ65" s="33">
        <v>253.30330000000001</v>
      </c>
      <c r="BK65" s="33">
        <v>152.32</v>
      </c>
      <c r="BL65" s="9">
        <v>359.97669999999999</v>
      </c>
      <c r="BM65" s="9">
        <v>304.3433</v>
      </c>
      <c r="BN65" s="9">
        <v>359.98669999999998</v>
      </c>
      <c r="BO65" s="9">
        <v>359.95670000000001</v>
      </c>
      <c r="BP65" s="95"/>
      <c r="BQ65" s="95"/>
      <c r="BR65" s="95"/>
      <c r="BS65" s="95"/>
      <c r="BT65" s="95"/>
      <c r="BU65" s="76"/>
      <c r="BV65" s="76"/>
      <c r="BW65" s="77"/>
    </row>
    <row r="66" spans="2:75" x14ac:dyDescent="0.2">
      <c r="B66" s="151"/>
      <c r="C66" s="150"/>
      <c r="D66" s="91" t="s">
        <v>127</v>
      </c>
      <c r="E66" s="18">
        <v>18</v>
      </c>
      <c r="F66" s="40">
        <v>161.13999999999999</v>
      </c>
      <c r="G66" s="41">
        <v>359.97669999999999</v>
      </c>
      <c r="H66" s="41">
        <v>304.57670000000002</v>
      </c>
      <c r="I66" s="41">
        <v>216.09</v>
      </c>
      <c r="J66" s="41">
        <v>359.97669999999999</v>
      </c>
      <c r="K66" s="41">
        <v>359.98</v>
      </c>
      <c r="L66" s="41">
        <v>277.04329999999999</v>
      </c>
      <c r="M66" s="41">
        <v>171.67670000000001</v>
      </c>
      <c r="N66" s="41">
        <v>169.95330000000001</v>
      </c>
      <c r="O66" s="41">
        <v>293.54669999999999</v>
      </c>
      <c r="P66" s="41">
        <v>291.57</v>
      </c>
      <c r="Q66" s="41">
        <v>168.0333</v>
      </c>
      <c r="R66" s="41">
        <v>89.693340000000006</v>
      </c>
      <c r="S66" s="41">
        <v>162.49</v>
      </c>
      <c r="T66" s="41">
        <v>282.02670000000001</v>
      </c>
      <c r="U66" s="64">
        <v>259.9667</v>
      </c>
      <c r="V66" s="40">
        <v>232.70670000000001</v>
      </c>
      <c r="W66" s="41">
        <v>316.23</v>
      </c>
      <c r="X66" s="41">
        <v>202.7</v>
      </c>
      <c r="Y66" s="41">
        <v>296.52</v>
      </c>
      <c r="Z66" s="41">
        <v>160.89330000000001</v>
      </c>
      <c r="AA66" s="41">
        <v>359.98</v>
      </c>
      <c r="AB66" s="41">
        <v>287.70999999999998</v>
      </c>
      <c r="AC66" s="41">
        <v>329.98669999999998</v>
      </c>
      <c r="AD66" s="41">
        <v>185.39670000000001</v>
      </c>
      <c r="AE66" s="41">
        <v>136.95330000000001</v>
      </c>
      <c r="AF66" s="41">
        <v>190.02330000000001</v>
      </c>
      <c r="AG66" s="41">
        <v>340.8467</v>
      </c>
      <c r="AH66" s="41">
        <v>313.92329999999998</v>
      </c>
      <c r="AI66" s="64">
        <v>282.60669999999999</v>
      </c>
      <c r="AL66" s="23">
        <v>20</v>
      </c>
      <c r="AM66" s="40">
        <v>174.69669999999999</v>
      </c>
      <c r="AN66" s="41">
        <v>141.23670000000001</v>
      </c>
      <c r="AO66" s="41">
        <v>82.376660000000001</v>
      </c>
      <c r="AP66" s="41">
        <v>35.32</v>
      </c>
      <c r="AQ66" s="43">
        <v>40.07</v>
      </c>
      <c r="AR66" s="43">
        <v>359.97</v>
      </c>
      <c r="AS66" s="43">
        <v>353.42669999999998</v>
      </c>
      <c r="AT66" s="43">
        <v>296.51670000000001</v>
      </c>
      <c r="AU66" s="41">
        <v>202.17</v>
      </c>
      <c r="AV66" s="41">
        <v>292.77670000000001</v>
      </c>
      <c r="AW66" s="41">
        <v>228.5333</v>
      </c>
      <c r="AX66" s="44"/>
      <c r="AY66" s="44"/>
      <c r="AZ66" s="84"/>
      <c r="BA66" s="44"/>
      <c r="BB66" s="44"/>
      <c r="BC66" s="85"/>
      <c r="BD66" s="86">
        <v>359.91669999999999</v>
      </c>
      <c r="BE66" s="41">
        <v>263.4633</v>
      </c>
      <c r="BF66" s="41">
        <v>206.2567</v>
      </c>
      <c r="BG66" s="41">
        <v>331.48669999999998</v>
      </c>
      <c r="BH66" s="41">
        <v>359.98329999999999</v>
      </c>
      <c r="BI66" s="41">
        <v>359.97669999999999</v>
      </c>
      <c r="BJ66" s="41">
        <v>291.5</v>
      </c>
      <c r="BK66" s="41">
        <v>359.98329999999999</v>
      </c>
      <c r="BL66" s="43">
        <v>359.97</v>
      </c>
      <c r="BM66" s="43">
        <v>255.55</v>
      </c>
      <c r="BN66" s="43">
        <v>359.97329999999999</v>
      </c>
      <c r="BO66" s="43">
        <v>359.97669999999999</v>
      </c>
      <c r="BP66" s="44"/>
      <c r="BQ66" s="44"/>
      <c r="BR66" s="44"/>
      <c r="BS66" s="44"/>
      <c r="BT66" s="44"/>
      <c r="BU66" s="84"/>
      <c r="BV66" s="84"/>
      <c r="BW66" s="85"/>
    </row>
    <row r="67" spans="2:75" x14ac:dyDescent="0.2">
      <c r="B67" s="151"/>
      <c r="C67" s="150" t="s">
        <v>128</v>
      </c>
      <c r="D67" s="87" t="s">
        <v>129</v>
      </c>
      <c r="E67" s="17">
        <v>23</v>
      </c>
      <c r="F67" s="88">
        <v>7255.7334600000013</v>
      </c>
      <c r="G67" s="47">
        <v>4617.1666700000005</v>
      </c>
      <c r="H67" s="47">
        <v>4765.4334399999998</v>
      </c>
      <c r="I67" s="47">
        <v>490.09999899999997</v>
      </c>
      <c r="J67" s="47">
        <v>6544.2000930000004</v>
      </c>
      <c r="K67" s="47">
        <v>2858.8</v>
      </c>
      <c r="L67" s="47">
        <v>8674.7334999999985</v>
      </c>
      <c r="M67" s="47">
        <v>80.533330000000007</v>
      </c>
      <c r="N67" s="121"/>
      <c r="O67" s="121"/>
      <c r="P67" s="121"/>
      <c r="Q67" s="121"/>
      <c r="R67" s="121"/>
      <c r="S67" s="121"/>
      <c r="T67" s="121"/>
      <c r="U67" s="90"/>
      <c r="V67" s="88">
        <v>1714.6334199999999</v>
      </c>
      <c r="W67" s="47">
        <v>1535.3999730000003</v>
      </c>
      <c r="X67" s="47">
        <v>2007.3665959999998</v>
      </c>
      <c r="Y67" s="47">
        <v>1217.6667390000002</v>
      </c>
      <c r="Z67" s="47">
        <v>3808.0665899999995</v>
      </c>
      <c r="AA67" s="47">
        <v>1079.0666400000002</v>
      </c>
      <c r="AB67" s="47">
        <v>2793.9999230000003</v>
      </c>
      <c r="AC67" s="47">
        <v>964.63332999999989</v>
      </c>
      <c r="AD67" s="121"/>
      <c r="AE67" s="121"/>
      <c r="AF67" s="121"/>
      <c r="AG67" s="121"/>
      <c r="AH67" s="121"/>
      <c r="AI67" s="90"/>
      <c r="AJ67" s="9" t="s">
        <v>72</v>
      </c>
      <c r="AL67" s="23">
        <v>23</v>
      </c>
      <c r="AM67" s="78">
        <v>7450.7668000000003</v>
      </c>
      <c r="AN67" s="9">
        <v>5812.0333000000001</v>
      </c>
      <c r="AO67" s="9">
        <v>7797.7666699999991</v>
      </c>
      <c r="AP67" s="9">
        <v>8359.0332000000017</v>
      </c>
      <c r="AQ67" s="9">
        <v>7194.4000999999989</v>
      </c>
      <c r="AR67" s="9">
        <v>4666.4999399999988</v>
      </c>
      <c r="AS67" s="9">
        <v>6634.3333699999994</v>
      </c>
      <c r="AT67" s="76"/>
      <c r="AU67" s="76"/>
      <c r="AV67" s="76"/>
      <c r="AW67" s="76"/>
      <c r="AX67" s="76"/>
      <c r="AY67" s="76"/>
      <c r="AZ67" s="76"/>
      <c r="BA67" s="76"/>
      <c r="BB67" s="76"/>
      <c r="BC67" s="77"/>
      <c r="BD67" s="78">
        <v>2233.9331999999999</v>
      </c>
      <c r="BE67" s="9">
        <v>2660.4667529999997</v>
      </c>
      <c r="BF67" s="9">
        <v>645.63333</v>
      </c>
      <c r="BG67" s="9">
        <v>6995.8000999999995</v>
      </c>
      <c r="BH67" s="9">
        <v>3381.5335699999991</v>
      </c>
      <c r="BI67" s="9">
        <v>3633.433293</v>
      </c>
      <c r="BJ67" s="9">
        <v>946.29996299999982</v>
      </c>
      <c r="BK67" s="9">
        <v>1301.86672</v>
      </c>
      <c r="BL67" s="76"/>
      <c r="BM67" s="76"/>
      <c r="BN67" s="76"/>
      <c r="BO67" s="76"/>
      <c r="BP67" s="76"/>
      <c r="BQ67" s="76"/>
      <c r="BR67" s="76"/>
      <c r="BS67" s="76"/>
      <c r="BT67" s="76"/>
      <c r="BU67" s="76"/>
      <c r="BV67" s="76"/>
      <c r="BW67" s="77"/>
    </row>
    <row r="68" spans="2:75" x14ac:dyDescent="0.2">
      <c r="B68" s="151"/>
      <c r="C68" s="150"/>
      <c r="D68" s="93" t="s">
        <v>130</v>
      </c>
      <c r="E68" s="28">
        <v>23</v>
      </c>
      <c r="F68" s="78">
        <v>6.1573331299999996</v>
      </c>
      <c r="G68" s="9">
        <v>4.2200000199999996</v>
      </c>
      <c r="H68" s="9">
        <v>4.49666677</v>
      </c>
      <c r="I68" s="9">
        <v>0.47033330999999989</v>
      </c>
      <c r="J68" s="9">
        <v>6.5903332800000003</v>
      </c>
      <c r="K68" s="9">
        <v>2.8353333899999997</v>
      </c>
      <c r="L68" s="9">
        <v>7.9866668299999999</v>
      </c>
      <c r="M68" s="9">
        <v>5.2666670000000013E-2</v>
      </c>
      <c r="N68" s="76"/>
      <c r="O68" s="76"/>
      <c r="P68" s="76"/>
      <c r="Q68" s="76"/>
      <c r="R68" s="76"/>
      <c r="S68" s="76"/>
      <c r="T68" s="76"/>
      <c r="U68" s="77"/>
      <c r="V68" s="32">
        <v>1.53066675</v>
      </c>
      <c r="W68" s="33">
        <v>0.70833334999999997</v>
      </c>
      <c r="X68" s="33">
        <v>1.7749999599999999</v>
      </c>
      <c r="Y68" s="33">
        <v>0.80166660000000001</v>
      </c>
      <c r="Z68" s="9">
        <v>3.0206667</v>
      </c>
      <c r="AA68" s="9">
        <v>0.73200008000000005</v>
      </c>
      <c r="AB68" s="9">
        <v>1.3353333100000002</v>
      </c>
      <c r="AC68" s="9">
        <v>0.58066664000000001</v>
      </c>
      <c r="AD68" s="95"/>
      <c r="AE68" s="95"/>
      <c r="AF68" s="95"/>
      <c r="AG68" s="76"/>
      <c r="AH68" s="95"/>
      <c r="AI68" s="77"/>
      <c r="AL68" s="23">
        <v>23</v>
      </c>
      <c r="AM68" s="78">
        <v>7.5596667299999991</v>
      </c>
      <c r="AN68" s="9">
        <v>6.3660001300000006</v>
      </c>
      <c r="AO68" s="9">
        <v>7.8086666999999998</v>
      </c>
      <c r="AP68" s="9">
        <v>9.511000000000001</v>
      </c>
      <c r="AQ68" s="9">
        <v>7.3443334299999998</v>
      </c>
      <c r="AR68" s="9">
        <v>4.9340000000000002</v>
      </c>
      <c r="AS68" s="9">
        <v>7.0276666000000017</v>
      </c>
      <c r="AT68" s="76"/>
      <c r="AU68" s="76"/>
      <c r="AV68" s="76"/>
      <c r="AW68" s="76"/>
      <c r="AX68" s="76"/>
      <c r="AY68" s="76"/>
      <c r="AZ68" s="76"/>
      <c r="BA68" s="76"/>
      <c r="BB68" s="76"/>
      <c r="BC68" s="77"/>
      <c r="BD68" s="78">
        <v>2.3466664599999998</v>
      </c>
      <c r="BE68" s="33">
        <v>2.6493333300000002</v>
      </c>
      <c r="BF68" s="33">
        <v>0.69366664000000011</v>
      </c>
      <c r="BG68" s="33">
        <v>7.286666669999998</v>
      </c>
      <c r="BH68" s="33">
        <v>3.2936666299999997</v>
      </c>
      <c r="BI68" s="9">
        <v>3.6673332999999997</v>
      </c>
      <c r="BJ68" s="9">
        <v>0.90099993000000012</v>
      </c>
      <c r="BK68" s="9">
        <v>1.35566667</v>
      </c>
      <c r="BL68" s="76"/>
      <c r="BM68" s="76"/>
      <c r="BN68" s="76"/>
      <c r="BO68" s="76"/>
      <c r="BP68" s="95"/>
      <c r="BQ68" s="76"/>
      <c r="BR68" s="95"/>
      <c r="BS68" s="95"/>
      <c r="BT68" s="76"/>
      <c r="BU68" s="76"/>
      <c r="BV68" s="76"/>
      <c r="BW68" s="77"/>
    </row>
    <row r="69" spans="2:75" x14ac:dyDescent="0.2">
      <c r="B69" s="149"/>
      <c r="C69" s="150"/>
      <c r="D69" s="91" t="s">
        <v>131</v>
      </c>
      <c r="E69" s="18">
        <v>23</v>
      </c>
      <c r="F69" s="86">
        <v>1048.512820505</v>
      </c>
      <c r="G69" s="43">
        <v>822.9710346161537</v>
      </c>
      <c r="H69" s="43">
        <v>923.81341026038467</v>
      </c>
      <c r="I69" s="43">
        <v>784.98107051192301</v>
      </c>
      <c r="J69" s="43">
        <v>980.9515628184613</v>
      </c>
      <c r="K69" s="43">
        <v>826.11918974576918</v>
      </c>
      <c r="L69" s="43">
        <v>791.78753718576911</v>
      </c>
      <c r="M69" s="43">
        <v>1162.6238717949998</v>
      </c>
      <c r="N69" s="84"/>
      <c r="O69" s="84"/>
      <c r="P69" s="84"/>
      <c r="Q69" s="84"/>
      <c r="R69" s="84"/>
      <c r="S69" s="84"/>
      <c r="T69" s="84"/>
      <c r="U69" s="85"/>
      <c r="V69" s="40">
        <v>854.16295882352938</v>
      </c>
      <c r="W69" s="41">
        <v>858.56618823529425</v>
      </c>
      <c r="X69" s="41">
        <v>485.76600000000008</v>
      </c>
      <c r="Y69" s="41">
        <v>656.03058235294111</v>
      </c>
      <c r="Z69" s="43">
        <v>904.06864705882344</v>
      </c>
      <c r="AA69" s="43">
        <v>1065.2215882352943</v>
      </c>
      <c r="AB69" s="43">
        <v>716.50175882352926</v>
      </c>
      <c r="AC69" s="43">
        <v>849.17903529411763</v>
      </c>
      <c r="AD69" s="44"/>
      <c r="AE69" s="44"/>
      <c r="AF69" s="44"/>
      <c r="AG69" s="84"/>
      <c r="AH69" s="44"/>
      <c r="AI69" s="85"/>
      <c r="AL69" s="23">
        <v>23</v>
      </c>
      <c r="AM69" s="86">
        <v>951.47705199999996</v>
      </c>
      <c r="AN69" s="43">
        <v>871.26444400000003</v>
      </c>
      <c r="AO69" s="43">
        <v>925.40475200000003</v>
      </c>
      <c r="AP69" s="43">
        <v>810.89560800000027</v>
      </c>
      <c r="AQ69" s="43">
        <v>825.93576399999995</v>
      </c>
      <c r="AR69" s="43">
        <v>773.47549600000013</v>
      </c>
      <c r="AS69" s="43">
        <v>758.874956</v>
      </c>
      <c r="AT69" s="84"/>
      <c r="AU69" s="84"/>
      <c r="AV69" s="84"/>
      <c r="AW69" s="84"/>
      <c r="AX69" s="84"/>
      <c r="AY69" s="84"/>
      <c r="AZ69" s="84"/>
      <c r="BA69" s="84"/>
      <c r="BB69" s="84"/>
      <c r="BC69" s="85"/>
      <c r="BD69" s="86">
        <v>894.91577222222213</v>
      </c>
      <c r="BE69" s="41">
        <v>976.22149444444449</v>
      </c>
      <c r="BF69" s="41">
        <v>724.30955000000017</v>
      </c>
      <c r="BG69" s="41">
        <v>964.81325555555566</v>
      </c>
      <c r="BH69" s="41">
        <v>1030.8333944444444</v>
      </c>
      <c r="BI69" s="43">
        <v>941.62430555555568</v>
      </c>
      <c r="BJ69" s="43">
        <v>783.52997222222211</v>
      </c>
      <c r="BK69" s="43">
        <v>816.5535555555557</v>
      </c>
      <c r="BL69" s="84"/>
      <c r="BM69" s="84"/>
      <c r="BN69" s="84"/>
      <c r="BO69" s="84"/>
      <c r="BP69" s="44"/>
      <c r="BQ69" s="84"/>
      <c r="BR69" s="44"/>
      <c r="BS69" s="44"/>
      <c r="BT69" s="84"/>
      <c r="BU69" s="84"/>
      <c r="BV69" s="84"/>
      <c r="BW69" s="85"/>
    </row>
  </sheetData>
  <mergeCells count="40">
    <mergeCell ref="D7:D9"/>
    <mergeCell ref="B10:B18"/>
    <mergeCell ref="C10:C13"/>
    <mergeCell ref="C14:C16"/>
    <mergeCell ref="D14:D16"/>
    <mergeCell ref="C17:C18"/>
    <mergeCell ref="B23:B24"/>
    <mergeCell ref="C23:C24"/>
    <mergeCell ref="B25:B28"/>
    <mergeCell ref="C25:C28"/>
    <mergeCell ref="B7:B9"/>
    <mergeCell ref="C7:C9"/>
    <mergeCell ref="B58:B69"/>
    <mergeCell ref="C58:C61"/>
    <mergeCell ref="C62:C66"/>
    <mergeCell ref="C67:C69"/>
    <mergeCell ref="B35:B36"/>
    <mergeCell ref="C35:C36"/>
    <mergeCell ref="B37:B40"/>
    <mergeCell ref="C37:C38"/>
    <mergeCell ref="C39:C40"/>
    <mergeCell ref="B41:B50"/>
    <mergeCell ref="C41:C45"/>
    <mergeCell ref="C46:C50"/>
    <mergeCell ref="F2:AJ2"/>
    <mergeCell ref="AM2:BW2"/>
    <mergeCell ref="B51:B52"/>
    <mergeCell ref="C51:C52"/>
    <mergeCell ref="B53:B57"/>
    <mergeCell ref="C53:C57"/>
    <mergeCell ref="D53:D57"/>
    <mergeCell ref="D25:D28"/>
    <mergeCell ref="B29:B30"/>
    <mergeCell ref="C29:C30"/>
    <mergeCell ref="D29:D30"/>
    <mergeCell ref="B31:B34"/>
    <mergeCell ref="C31:C32"/>
    <mergeCell ref="C33:C34"/>
    <mergeCell ref="B19:B22"/>
    <mergeCell ref="C19:C22"/>
  </mergeCells>
  <conditionalFormatting sqref="H16">
    <cfRule type="colorScale" priority="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6">
    <cfRule type="colorScale" priority="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T7:BW7 BG7:BR7 BD7">
    <cfRule type="colorScale" priority="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M7:BW7">
    <cfRule type="colorScale" priority="21">
      <colorScale>
        <cfvo type="min"/>
        <cfvo type="max"/>
        <color rgb="FFFCFCFF"/>
        <color rgb="FF63BE7B"/>
      </colorScale>
    </cfRule>
    <cfRule type="colorScale" priority="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M10:BW10">
    <cfRule type="colorScale" priority="23">
      <colorScale>
        <cfvo type="min"/>
        <cfvo type="max"/>
        <color rgb="FFFCFCFF"/>
        <color rgb="FF63BE7B"/>
      </colorScale>
    </cfRule>
    <cfRule type="colorScale" priority="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M14:BW14">
    <cfRule type="colorScale" priority="25">
      <colorScale>
        <cfvo type="min"/>
        <cfvo type="max"/>
        <color rgb="FFFCFCFF"/>
        <color rgb="FF63BE7B"/>
      </colorScale>
    </cfRule>
    <cfRule type="colorScale" priority="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M15:BW15">
    <cfRule type="colorScale" priority="27">
      <colorScale>
        <cfvo type="min"/>
        <cfvo type="max"/>
        <color rgb="FFFCFCFF"/>
        <color rgb="FF63BE7B"/>
      </colorScale>
    </cfRule>
    <cfRule type="colorScale" priority="2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M16:BW16">
    <cfRule type="colorScale" priority="29">
      <colorScale>
        <cfvo type="min"/>
        <cfvo type="max"/>
        <color rgb="FFFCFCFF"/>
        <color rgb="FF63BE7B"/>
      </colorScale>
    </cfRule>
    <cfRule type="colorScale" priority="3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M17:BW17">
    <cfRule type="colorScale" priority="31">
      <colorScale>
        <cfvo type="min"/>
        <cfvo type="max"/>
        <color rgb="FFFCFCFF"/>
        <color rgb="FF63BE7B"/>
      </colorScale>
    </cfRule>
    <cfRule type="colorScale" priority="3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M18:BW18">
    <cfRule type="colorScale" priority="33">
      <colorScale>
        <cfvo type="min"/>
        <cfvo type="max"/>
        <color rgb="FFFCFCFF"/>
        <color rgb="FF63BE7B"/>
      </colorScale>
    </cfRule>
    <cfRule type="colorScale" priority="3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M19:BW19">
    <cfRule type="colorScale" priority="35">
      <colorScale>
        <cfvo type="min"/>
        <cfvo type="max"/>
        <color rgb="FFFCFCFF"/>
        <color rgb="FF63BE7B"/>
      </colorScale>
    </cfRule>
    <cfRule type="colorScale" priority="3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M20:BW20">
    <cfRule type="colorScale" priority="37">
      <colorScale>
        <cfvo type="min"/>
        <cfvo type="max"/>
        <color rgb="FFFCFCFF"/>
        <color rgb="FF63BE7B"/>
      </colorScale>
    </cfRule>
    <cfRule type="colorScale" priority="3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M21:BW21">
    <cfRule type="colorScale" priority="39">
      <colorScale>
        <cfvo type="min"/>
        <cfvo type="max"/>
        <color rgb="FFFCFCFF"/>
        <color rgb="FF63BE7B"/>
      </colorScale>
    </cfRule>
    <cfRule type="colorScale" priority="4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M22:BW22">
    <cfRule type="colorScale" priority="41">
      <colorScale>
        <cfvo type="min"/>
        <cfvo type="max"/>
        <color rgb="FFFCFCFF"/>
        <color rgb="FF63BE7B"/>
      </colorScale>
    </cfRule>
    <cfRule type="colorScale" priority="4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M23:BW23">
    <cfRule type="colorScale" priority="43">
      <colorScale>
        <cfvo type="min"/>
        <cfvo type="max"/>
        <color rgb="FFFCFCFF"/>
        <color rgb="FF63BE7B"/>
      </colorScale>
    </cfRule>
    <cfRule type="colorScale" priority="4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M24:BW24">
    <cfRule type="colorScale" priority="45">
      <colorScale>
        <cfvo type="min"/>
        <cfvo type="max"/>
        <color rgb="FFFCFCFF"/>
        <color rgb="FF63BE7B"/>
      </colorScale>
    </cfRule>
    <cfRule type="colorScale" priority="4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M25:BW25">
    <cfRule type="colorScale" priority="47">
      <colorScale>
        <cfvo type="min"/>
        <cfvo type="max"/>
        <color rgb="FFFCFCFF"/>
        <color rgb="FF63BE7B"/>
      </colorScale>
    </cfRule>
    <cfRule type="colorScale" priority="4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M26:BW26">
    <cfRule type="colorScale" priority="49">
      <colorScale>
        <cfvo type="min"/>
        <cfvo type="max"/>
        <color rgb="FFFCFCFF"/>
        <color rgb="FF63BE7B"/>
      </colorScale>
    </cfRule>
    <cfRule type="colorScale" priority="5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M27:BW27">
    <cfRule type="colorScale" priority="51">
      <colorScale>
        <cfvo type="min"/>
        <cfvo type="max"/>
        <color rgb="FFFCFCFF"/>
        <color rgb="FF63BE7B"/>
      </colorScale>
    </cfRule>
    <cfRule type="colorScale" priority="5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M28:BW28">
    <cfRule type="colorScale" priority="53">
      <colorScale>
        <cfvo type="min"/>
        <cfvo type="max"/>
        <color rgb="FFFCFCFF"/>
        <color rgb="FF63BE7B"/>
      </colorScale>
    </cfRule>
    <cfRule type="colorScale" priority="5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M29:BW29">
    <cfRule type="colorScale" priority="55">
      <colorScale>
        <cfvo type="min"/>
        <cfvo type="max"/>
        <color rgb="FFFCFCFF"/>
        <color rgb="FF63BE7B"/>
      </colorScale>
    </cfRule>
    <cfRule type="colorScale" priority="5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M30:BW30">
    <cfRule type="colorScale" priority="57">
      <colorScale>
        <cfvo type="min"/>
        <cfvo type="max"/>
        <color rgb="FFFCFCFF"/>
        <color rgb="FF63BE7B"/>
      </colorScale>
    </cfRule>
    <cfRule type="colorScale" priority="5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K34:BM40 AM33:BW33 BT34:BV40">
    <cfRule type="colorScale" priority="59">
      <colorScale>
        <cfvo type="min"/>
        <cfvo type="max"/>
        <color rgb="FFFCFCFF"/>
        <color rgb="FF63BE7B"/>
      </colorScale>
    </cfRule>
    <cfRule type="colorScale" priority="6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M34:AV34 AX34:BJ34 BN34:BS34 BW34">
    <cfRule type="colorScale" priority="61">
      <colorScale>
        <cfvo type="min"/>
        <cfvo type="max"/>
        <color rgb="FFFCFCFF"/>
        <color rgb="FF63BE7B"/>
      </colorScale>
    </cfRule>
    <cfRule type="colorScale" priority="6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M35:AV35 AX35:BJ35 BN35:BS35 BW35">
    <cfRule type="colorScale" priority="63">
      <colorScale>
        <cfvo type="min"/>
        <cfvo type="max"/>
        <color rgb="FFFCFCFF"/>
        <color rgb="FF63BE7B"/>
      </colorScale>
    </cfRule>
    <cfRule type="colorScale" priority="6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M36:AV36 AX36:BJ36 BN36:BS36 BW36">
    <cfRule type="colorScale" priority="65">
      <colorScale>
        <cfvo type="min"/>
        <cfvo type="max"/>
        <color rgb="FFFCFCFF"/>
        <color rgb="FF63BE7B"/>
      </colorScale>
    </cfRule>
    <cfRule type="colorScale" priority="6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M37:AV37 AX37:BJ37 BN37:BS37 BW37">
    <cfRule type="colorScale" priority="67">
      <colorScale>
        <cfvo type="min"/>
        <cfvo type="max"/>
        <color rgb="FFFCFCFF"/>
        <color rgb="FF63BE7B"/>
      </colorScale>
    </cfRule>
    <cfRule type="colorScale" priority="6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M38:AV38 AX38:BJ38 BN38:BS38 BW38">
    <cfRule type="colorScale" priority="69">
      <colorScale>
        <cfvo type="min"/>
        <cfvo type="max"/>
        <color rgb="FFFCFCFF"/>
        <color rgb="FF63BE7B"/>
      </colorScale>
    </cfRule>
    <cfRule type="colorScale" priority="7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M39:AV39 AX39:BJ39 BN39:BS39 BW39">
    <cfRule type="colorScale" priority="71">
      <colorScale>
        <cfvo type="min"/>
        <cfvo type="max"/>
        <color rgb="FFFCFCFF"/>
        <color rgb="FF63BE7B"/>
      </colorScale>
    </cfRule>
    <cfRule type="colorScale" priority="7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M40:AV40 AX40:BJ40 BN40:BS40 BW40">
    <cfRule type="colorScale" priority="73">
      <colorScale>
        <cfvo type="min"/>
        <cfvo type="max"/>
        <color rgb="FFFCFCFF"/>
        <color rgb="FF63BE7B"/>
      </colorScale>
    </cfRule>
    <cfRule type="colorScale" priority="7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M41:BW41">
    <cfRule type="colorScale" priority="75">
      <colorScale>
        <cfvo type="min"/>
        <cfvo type="max"/>
        <color rgb="FFFCFCFF"/>
        <color rgb="FF63BE7B"/>
      </colorScale>
    </cfRule>
    <cfRule type="colorScale" priority="7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M42:BW42">
    <cfRule type="colorScale" priority="77">
      <colorScale>
        <cfvo type="min"/>
        <cfvo type="max"/>
        <color rgb="FFFCFCFF"/>
        <color rgb="FF63BE7B"/>
      </colorScale>
    </cfRule>
    <cfRule type="colorScale" priority="7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M43:BW43">
    <cfRule type="colorScale" priority="79">
      <colorScale>
        <cfvo type="min"/>
        <cfvo type="max"/>
        <color rgb="FFFCFCFF"/>
        <color rgb="FF63BE7B"/>
      </colorScale>
    </cfRule>
    <cfRule type="colorScale" priority="8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M44:BW44">
    <cfRule type="colorScale" priority="81">
      <colorScale>
        <cfvo type="min"/>
        <cfvo type="max"/>
        <color rgb="FFFCFCFF"/>
        <color rgb="FF63BE7B"/>
      </colorScale>
    </cfRule>
    <cfRule type="colorScale" priority="8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M45:BW45">
    <cfRule type="colorScale" priority="83">
      <colorScale>
        <cfvo type="min"/>
        <cfvo type="max"/>
        <color rgb="FFFCFCFF"/>
        <color rgb="FF63BE7B"/>
      </colorScale>
    </cfRule>
    <cfRule type="colorScale" priority="8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M46:BW46">
    <cfRule type="colorScale" priority="85">
      <colorScale>
        <cfvo type="min"/>
        <cfvo type="max"/>
        <color rgb="FFFCFCFF"/>
        <color rgb="FF63BE7B"/>
      </colorScale>
    </cfRule>
    <cfRule type="colorScale" priority="8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M47:BW47">
    <cfRule type="colorScale" priority="87">
      <colorScale>
        <cfvo type="min"/>
        <cfvo type="max"/>
        <color rgb="FFFCFCFF"/>
        <color rgb="FF63BE7B"/>
      </colorScale>
    </cfRule>
    <cfRule type="colorScale" priority="8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M48:BW48">
    <cfRule type="colorScale" priority="89">
      <colorScale>
        <cfvo type="min"/>
        <cfvo type="max"/>
        <color rgb="FFFCFCFF"/>
        <color rgb="FF63BE7B"/>
      </colorScale>
    </cfRule>
    <cfRule type="colorScale" priority="9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M49:BW49">
    <cfRule type="colorScale" priority="91">
      <colorScale>
        <cfvo type="min"/>
        <cfvo type="max"/>
        <color rgb="FFFCFCFF"/>
        <color rgb="FF63BE7B"/>
      </colorScale>
    </cfRule>
    <cfRule type="colorScale" priority="9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M50:BW50">
    <cfRule type="colorScale" priority="93">
      <colorScale>
        <cfvo type="min"/>
        <cfvo type="max"/>
        <color rgb="FFFCFCFF"/>
        <color rgb="FF63BE7B"/>
      </colorScale>
    </cfRule>
    <cfRule type="colorScale" priority="9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M51:BW51">
    <cfRule type="colorScale" priority="95">
      <colorScale>
        <cfvo type="min"/>
        <cfvo type="max"/>
        <color rgb="FFFCFCFF"/>
        <color rgb="FF63BE7B"/>
      </colorScale>
    </cfRule>
    <cfRule type="colorScale" priority="9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M52:BW52">
    <cfRule type="colorScale" priority="97">
      <colorScale>
        <cfvo type="min"/>
        <cfvo type="max"/>
        <color rgb="FFFCFCFF"/>
        <color rgb="FF63BE7B"/>
      </colorScale>
    </cfRule>
    <cfRule type="colorScale" priority="9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M53:BW53">
    <cfRule type="colorScale" priority="99">
      <colorScale>
        <cfvo type="min"/>
        <cfvo type="max"/>
        <color rgb="FFFCFCFF"/>
        <color rgb="FF63BE7B"/>
      </colorScale>
    </cfRule>
    <cfRule type="colorScale" priority="10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M54:BW54">
    <cfRule type="colorScale" priority="101">
      <colorScale>
        <cfvo type="min"/>
        <cfvo type="max"/>
        <color rgb="FFFCFCFF"/>
        <color rgb="FF63BE7B"/>
      </colorScale>
    </cfRule>
    <cfRule type="colorScale" priority="10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M55:BW55">
    <cfRule type="colorScale" priority="103">
      <colorScale>
        <cfvo type="min"/>
        <cfvo type="max"/>
        <color rgb="FFFCFCFF"/>
        <color rgb="FF63BE7B"/>
      </colorScale>
    </cfRule>
    <cfRule type="colorScale" priority="10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M56:BW56">
    <cfRule type="colorScale" priority="105">
      <colorScale>
        <cfvo type="min"/>
        <cfvo type="max"/>
        <color rgb="FFFCFCFF"/>
        <color rgb="FF63BE7B"/>
      </colorScale>
    </cfRule>
    <cfRule type="colorScale" priority="10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M57:BW57">
    <cfRule type="colorScale" priority="107">
      <colorScale>
        <cfvo type="min"/>
        <cfvo type="max"/>
        <color rgb="FFFCFCFF"/>
        <color rgb="FF63BE7B"/>
      </colorScale>
    </cfRule>
    <cfRule type="colorScale" priority="10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M58:BW58">
    <cfRule type="colorScale" priority="109">
      <colorScale>
        <cfvo type="min"/>
        <cfvo type="max"/>
        <color rgb="FFFCFCFF"/>
        <color rgb="FF63BE7B"/>
      </colorScale>
    </cfRule>
    <cfRule type="colorScale" priority="1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M59:BW59">
    <cfRule type="colorScale" priority="111">
      <colorScale>
        <cfvo type="min"/>
        <cfvo type="max"/>
        <color rgb="FFFCFCFF"/>
        <color rgb="FF63BE7B"/>
      </colorScale>
    </cfRule>
    <cfRule type="colorScale" priority="1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M60:BW60">
    <cfRule type="colorScale" priority="113">
      <colorScale>
        <cfvo type="min"/>
        <cfvo type="max"/>
        <color rgb="FFFCFCFF"/>
        <color rgb="FF63BE7B"/>
      </colorScale>
    </cfRule>
    <cfRule type="colorScale" priority="1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M61:BW61">
    <cfRule type="colorScale" priority="115">
      <colorScale>
        <cfvo type="min"/>
        <cfvo type="max"/>
        <color rgb="FFFCFCFF"/>
        <color rgb="FF63BE7B"/>
      </colorScale>
    </cfRule>
    <cfRule type="colorScale" priority="1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M62:BW62">
    <cfRule type="colorScale" priority="117">
      <colorScale>
        <cfvo type="min"/>
        <cfvo type="max"/>
        <color rgb="FFFCFCFF"/>
        <color rgb="FF63BE7B"/>
      </colorScale>
    </cfRule>
    <cfRule type="colorScale" priority="1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M63:BW63">
    <cfRule type="colorScale" priority="119">
      <colorScale>
        <cfvo type="min"/>
        <cfvo type="max"/>
        <color rgb="FFFCFCFF"/>
        <color rgb="FF63BE7B"/>
      </colorScale>
    </cfRule>
    <cfRule type="colorScale" priority="1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M64:BW64">
    <cfRule type="colorScale" priority="121">
      <colorScale>
        <cfvo type="min"/>
        <cfvo type="max"/>
        <color rgb="FFFCFCFF"/>
        <color rgb="FF63BE7B"/>
      </colorScale>
    </cfRule>
    <cfRule type="colorScale" priority="1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M65:BW65">
    <cfRule type="colorScale" priority="123">
      <colorScale>
        <cfvo type="min"/>
        <cfvo type="max"/>
        <color rgb="FFFCFCFF"/>
        <color rgb="FF63BE7B"/>
      </colorScale>
    </cfRule>
    <cfRule type="colorScale" priority="1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M66:BW66">
    <cfRule type="colorScale" priority="125">
      <colorScale>
        <cfvo type="min"/>
        <cfvo type="max"/>
        <color rgb="FFFCFCFF"/>
        <color rgb="FF63BE7B"/>
      </colorScale>
    </cfRule>
    <cfRule type="colorScale" priority="1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M67:BW67">
    <cfRule type="colorScale" priority="127">
      <colorScale>
        <cfvo type="min"/>
        <cfvo type="max"/>
        <color rgb="FFFCFCFF"/>
        <color rgb="FF63BE7B"/>
      </colorScale>
    </cfRule>
    <cfRule type="colorScale" priority="12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M68:BW68">
    <cfRule type="colorScale" priority="129">
      <colorScale>
        <cfvo type="min"/>
        <cfvo type="max"/>
        <color rgb="FFFCFCFF"/>
        <color rgb="FF63BE7B"/>
      </colorScale>
    </cfRule>
    <cfRule type="colorScale" priority="13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M69:BW69">
    <cfRule type="colorScale" priority="131">
      <colorScale>
        <cfvo type="min"/>
        <cfvo type="max"/>
        <color rgb="FFFCFCFF"/>
        <color rgb="FF63BE7B"/>
      </colorScale>
    </cfRule>
    <cfRule type="colorScale" priority="13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M8:BW8">
    <cfRule type="colorScale" priority="133">
      <colorScale>
        <cfvo type="min"/>
        <cfvo type="max"/>
        <color rgb="FFFCFCFF"/>
        <color rgb="FF63BE7B"/>
      </colorScale>
    </cfRule>
  </conditionalFormatting>
  <conditionalFormatting sqref="AM9:BW9">
    <cfRule type="colorScale" priority="134">
      <colorScale>
        <cfvo type="min"/>
        <cfvo type="max"/>
        <color rgb="FFFCFCFF"/>
        <color rgb="FF63BE7B"/>
      </colorScale>
    </cfRule>
  </conditionalFormatting>
  <conditionalFormatting sqref="AM11:BW11">
    <cfRule type="colorScale" priority="135">
      <colorScale>
        <cfvo type="min"/>
        <cfvo type="max"/>
        <color rgb="FFFCFCFF"/>
        <color rgb="FF63BE7B"/>
      </colorScale>
    </cfRule>
  </conditionalFormatting>
  <conditionalFormatting sqref="AM12:BW12">
    <cfRule type="colorScale" priority="136">
      <colorScale>
        <cfvo type="min"/>
        <cfvo type="max"/>
        <color rgb="FFFCFCFF"/>
        <color rgb="FF63BE7B"/>
      </colorScale>
    </cfRule>
  </conditionalFormatting>
  <conditionalFormatting sqref="AM13:BW13">
    <cfRule type="colorScale" priority="137">
      <colorScale>
        <cfvo type="min"/>
        <cfvo type="max"/>
        <color rgb="FFFCFCFF"/>
        <color rgb="FF63BE7B"/>
      </colorScale>
    </cfRule>
  </conditionalFormatting>
  <conditionalFormatting sqref="BD7:BW7">
    <cfRule type="colorScale" priority="17">
      <colorScale>
        <cfvo type="min"/>
        <cfvo type="max"/>
        <color rgb="FFFCFCFF"/>
        <color rgb="FF63BE7B"/>
      </colorScale>
    </cfRule>
  </conditionalFormatting>
  <conditionalFormatting sqref="AM7:BW7">
    <cfRule type="colorScale" priority="138">
      <colorScale>
        <cfvo type="min"/>
        <cfvo type="max"/>
        <color rgb="FFFCFCFF"/>
        <color rgb="FF63BE7B"/>
      </colorScale>
    </cfRule>
  </conditionalFormatting>
  <conditionalFormatting sqref="V7:AI7">
    <cfRule type="colorScale" priority="13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7:U7">
    <cfRule type="colorScale" priority="14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8:AI18">
    <cfRule type="colorScale" priority="141">
      <colorScale>
        <cfvo type="min"/>
        <cfvo type="max"/>
        <color rgb="FFFCFCFF"/>
        <color rgb="FF63BE7B"/>
      </colorScale>
    </cfRule>
    <cfRule type="colorScale" priority="14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0:AI20">
    <cfRule type="colorScale" priority="143">
      <colorScale>
        <cfvo type="min"/>
        <cfvo type="max"/>
        <color rgb="FFFCFCFF"/>
        <color rgb="FF63BE7B"/>
      </colorScale>
    </cfRule>
    <cfRule type="colorScale" priority="14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59:AI59">
    <cfRule type="colorScale" priority="145">
      <colorScale>
        <cfvo type="min"/>
        <cfvo type="max"/>
        <color rgb="FFFCFCFF"/>
        <color rgb="FF63BE7B"/>
      </colorScale>
    </cfRule>
    <cfRule type="colorScale" priority="14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60:AI60">
    <cfRule type="colorScale" priority="147">
      <colorScale>
        <cfvo type="min"/>
        <cfvo type="max"/>
        <color rgb="FFFCFCFF"/>
        <color rgb="FF63BE7B"/>
      </colorScale>
    </cfRule>
    <cfRule type="colorScale" priority="14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61:AI61">
    <cfRule type="colorScale" priority="149">
      <colorScale>
        <cfvo type="min"/>
        <cfvo type="max"/>
        <color rgb="FFFCFCFF"/>
        <color rgb="FF63BE7B"/>
      </colorScale>
    </cfRule>
    <cfRule type="colorScale" priority="15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62:AI62">
    <cfRule type="colorScale" priority="151">
      <colorScale>
        <cfvo type="min"/>
        <cfvo type="max"/>
        <color rgb="FFFCFCFF"/>
        <color rgb="FF63BE7B"/>
      </colorScale>
    </cfRule>
    <cfRule type="colorScale" priority="15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7:AI7">
    <cfRule type="colorScale" priority="16">
      <colorScale>
        <cfvo type="min"/>
        <cfvo type="max"/>
        <color rgb="FFFCFCFF"/>
        <color rgb="FF63BE7B"/>
      </colorScale>
    </cfRule>
    <cfRule type="colorScale" priority="15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8:AI8">
    <cfRule type="colorScale" priority="154">
      <colorScale>
        <cfvo type="min"/>
        <cfvo type="max"/>
        <color rgb="FFFCFCFF"/>
        <color rgb="FF63BE7B"/>
      </colorScale>
    </cfRule>
    <cfRule type="colorScale" priority="15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9:AI9">
    <cfRule type="colorScale" priority="156">
      <colorScale>
        <cfvo type="min"/>
        <cfvo type="max"/>
        <color rgb="FFFCFCFF"/>
        <color rgb="FF63BE7B"/>
      </colorScale>
    </cfRule>
    <cfRule type="colorScale" priority="15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0:AI10">
    <cfRule type="colorScale" priority="158">
      <colorScale>
        <cfvo type="min"/>
        <cfvo type="max"/>
        <color rgb="FFFCFCFF"/>
        <color rgb="FF63BE7B"/>
      </colorScale>
    </cfRule>
    <cfRule type="colorScale" priority="15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1:AI11">
    <cfRule type="colorScale" priority="160">
      <colorScale>
        <cfvo type="min"/>
        <cfvo type="max"/>
        <color rgb="FFFCFCFF"/>
        <color rgb="FF63BE7B"/>
      </colorScale>
    </cfRule>
    <cfRule type="colorScale" priority="16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2:AI12">
    <cfRule type="colorScale" priority="162">
      <colorScale>
        <cfvo type="min"/>
        <cfvo type="max"/>
        <color rgb="FFFCFCFF"/>
        <color rgb="FF63BE7B"/>
      </colorScale>
    </cfRule>
    <cfRule type="colorScale" priority="16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3:AI13">
    <cfRule type="colorScale" priority="164">
      <colorScale>
        <cfvo type="min"/>
        <cfvo type="max"/>
        <color rgb="FFFCFCFF"/>
        <color rgb="FF63BE7B"/>
      </colorScale>
    </cfRule>
    <cfRule type="colorScale" priority="16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4:AI14">
    <cfRule type="colorScale" priority="166">
      <colorScale>
        <cfvo type="min"/>
        <cfvo type="max"/>
        <color rgb="FFFCFCFF"/>
        <color rgb="FF63BE7B"/>
      </colorScale>
    </cfRule>
    <cfRule type="colorScale" priority="16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5:AI15">
    <cfRule type="colorScale" priority="168">
      <colorScale>
        <cfvo type="min"/>
        <cfvo type="max"/>
        <color rgb="FFFCFCFF"/>
        <color rgb="FF63BE7B"/>
      </colorScale>
    </cfRule>
    <cfRule type="colorScale" priority="16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6:AI16">
    <cfRule type="colorScale" priority="15">
      <colorScale>
        <cfvo type="min"/>
        <cfvo type="max"/>
        <color rgb="FFFCFCFF"/>
        <color rgb="FF63BE7B"/>
      </colorScale>
    </cfRule>
    <cfRule type="colorScale" priority="17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7:AI17">
    <cfRule type="colorScale" priority="171">
      <colorScale>
        <cfvo type="min"/>
        <cfvo type="max"/>
        <color rgb="FFFCFCFF"/>
        <color rgb="FF63BE7B"/>
      </colorScale>
    </cfRule>
    <cfRule type="colorScale" priority="17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9:AI19">
    <cfRule type="colorScale" priority="173">
      <colorScale>
        <cfvo type="min"/>
        <cfvo type="max"/>
        <color rgb="FFFCFCFF"/>
        <color rgb="FF63BE7B"/>
      </colorScale>
    </cfRule>
    <cfRule type="colorScale" priority="17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1:AI21">
    <cfRule type="colorScale" priority="175">
      <colorScale>
        <cfvo type="min"/>
        <cfvo type="max"/>
        <color rgb="FFFCFCFF"/>
        <color rgb="FF63BE7B"/>
      </colorScale>
    </cfRule>
    <cfRule type="colorScale" priority="17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2:AI22">
    <cfRule type="colorScale" priority="177">
      <colorScale>
        <cfvo type="min"/>
        <cfvo type="max"/>
        <color rgb="FFFCFCFF"/>
        <color rgb="FF63BE7B"/>
      </colorScale>
    </cfRule>
    <cfRule type="colorScale" priority="17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3:AI23">
    <cfRule type="colorScale" priority="179">
      <colorScale>
        <cfvo type="min"/>
        <cfvo type="max"/>
        <color rgb="FFFCFCFF"/>
        <color rgb="FF63BE7B"/>
      </colorScale>
    </cfRule>
    <cfRule type="colorScale" priority="18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4:AI24">
    <cfRule type="colorScale" priority="181">
      <colorScale>
        <cfvo type="min"/>
        <cfvo type="max"/>
        <color rgb="FFFCFCFF"/>
        <color rgb="FF63BE7B"/>
      </colorScale>
    </cfRule>
    <cfRule type="colorScale" priority="18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5:AI25">
    <cfRule type="colorScale" priority="183">
      <colorScale>
        <cfvo type="min"/>
        <cfvo type="max"/>
        <color rgb="FFFCFCFF"/>
        <color rgb="FF63BE7B"/>
      </colorScale>
    </cfRule>
    <cfRule type="colorScale" priority="18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6:AI26">
    <cfRule type="colorScale" priority="185">
      <colorScale>
        <cfvo type="min"/>
        <cfvo type="max"/>
        <color rgb="FFFCFCFF"/>
        <color rgb="FF63BE7B"/>
      </colorScale>
    </cfRule>
    <cfRule type="colorScale" priority="18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7:AI27">
    <cfRule type="colorScale" priority="187">
      <colorScale>
        <cfvo type="min"/>
        <cfvo type="max"/>
        <color rgb="FFFCFCFF"/>
        <color rgb="FF63BE7B"/>
      </colorScale>
    </cfRule>
    <cfRule type="colorScale" priority="18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8:AI28">
    <cfRule type="colorScale" priority="189">
      <colorScale>
        <cfvo type="min"/>
        <cfvo type="max"/>
        <color rgb="FFFCFCFF"/>
        <color rgb="FF63BE7B"/>
      </colorScale>
    </cfRule>
    <cfRule type="colorScale" priority="19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9:AI29">
    <cfRule type="colorScale" priority="191">
      <colorScale>
        <cfvo type="min"/>
        <cfvo type="max"/>
        <color rgb="FFFCFCFF"/>
        <color rgb="FF63BE7B"/>
      </colorScale>
    </cfRule>
    <cfRule type="colorScale" priority="19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30:AI30">
    <cfRule type="colorScale" priority="193">
      <colorScale>
        <cfvo type="min"/>
        <cfvo type="max"/>
        <color rgb="FFFCFCFF"/>
        <color rgb="FF63BE7B"/>
      </colorScale>
    </cfRule>
    <cfRule type="colorScale" priority="19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31:AI31">
    <cfRule type="colorScale" priority="195">
      <colorScale>
        <cfvo type="min"/>
        <cfvo type="max"/>
        <color rgb="FFFCFCFF"/>
        <color rgb="FF63BE7B"/>
      </colorScale>
    </cfRule>
    <cfRule type="colorScale" priority="19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32:AI32">
    <cfRule type="colorScale" priority="197">
      <colorScale>
        <cfvo type="min"/>
        <cfvo type="max"/>
        <color rgb="FFFCFCFF"/>
        <color rgb="FF63BE7B"/>
      </colorScale>
    </cfRule>
    <cfRule type="colorScale" priority="19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41:AI41">
    <cfRule type="colorScale" priority="199">
      <colorScale>
        <cfvo type="min"/>
        <cfvo type="max"/>
        <color rgb="FFFCFCFF"/>
        <color rgb="FF63BE7B"/>
      </colorScale>
    </cfRule>
    <cfRule type="colorScale" priority="20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42:AI42">
    <cfRule type="colorScale" priority="201">
      <colorScale>
        <cfvo type="min"/>
        <cfvo type="max"/>
        <color rgb="FFFCFCFF"/>
        <color rgb="FF63BE7B"/>
      </colorScale>
    </cfRule>
    <cfRule type="colorScale" priority="20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43:AI43">
    <cfRule type="colorScale" priority="203">
      <colorScale>
        <cfvo type="min"/>
        <cfvo type="max"/>
        <color rgb="FFFCFCFF"/>
        <color rgb="FF63BE7B"/>
      </colorScale>
    </cfRule>
    <cfRule type="colorScale" priority="20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44:AI44">
    <cfRule type="colorScale" priority="205">
      <colorScale>
        <cfvo type="min"/>
        <cfvo type="max"/>
        <color rgb="FFFCFCFF"/>
        <color rgb="FF63BE7B"/>
      </colorScale>
    </cfRule>
    <cfRule type="colorScale" priority="20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45:AI45">
    <cfRule type="colorScale" priority="207">
      <colorScale>
        <cfvo type="min"/>
        <cfvo type="max"/>
        <color rgb="FFFCFCFF"/>
        <color rgb="FF63BE7B"/>
      </colorScale>
    </cfRule>
    <cfRule type="colorScale" priority="20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46:AI46">
    <cfRule type="colorScale" priority="209">
      <colorScale>
        <cfvo type="min"/>
        <cfvo type="max"/>
        <color rgb="FFFCFCFF"/>
        <color rgb="FF63BE7B"/>
      </colorScale>
    </cfRule>
    <cfRule type="colorScale" priority="2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47:AI47">
    <cfRule type="colorScale" priority="211">
      <colorScale>
        <cfvo type="min"/>
        <cfvo type="max"/>
        <color rgb="FFFCFCFF"/>
        <color rgb="FF63BE7B"/>
      </colorScale>
    </cfRule>
    <cfRule type="colorScale" priority="2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48:AI48">
    <cfRule type="colorScale" priority="213">
      <colorScale>
        <cfvo type="min"/>
        <cfvo type="max"/>
        <color rgb="FFFCFCFF"/>
        <color rgb="FF63BE7B"/>
      </colorScale>
    </cfRule>
    <cfRule type="colorScale" priority="2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49:AI49">
    <cfRule type="colorScale" priority="215">
      <colorScale>
        <cfvo type="min"/>
        <cfvo type="max"/>
        <color rgb="FFFCFCFF"/>
        <color rgb="FF63BE7B"/>
      </colorScale>
    </cfRule>
    <cfRule type="colorScale" priority="2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50:AI50">
    <cfRule type="colorScale" priority="217">
      <colorScale>
        <cfvo type="min"/>
        <cfvo type="max"/>
        <color rgb="FFFCFCFF"/>
        <color rgb="FF63BE7B"/>
      </colorScale>
    </cfRule>
    <cfRule type="colorScale" priority="2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51:AI51">
    <cfRule type="colorScale" priority="219">
      <colorScale>
        <cfvo type="min"/>
        <cfvo type="max"/>
        <color rgb="FFFCFCFF"/>
        <color rgb="FF63BE7B"/>
      </colorScale>
    </cfRule>
    <cfRule type="colorScale" priority="2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52:AI52">
    <cfRule type="colorScale" priority="221">
      <colorScale>
        <cfvo type="min"/>
        <cfvo type="max"/>
        <color rgb="FFFCFCFF"/>
        <color rgb="FF63BE7B"/>
      </colorScale>
    </cfRule>
    <cfRule type="colorScale" priority="2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53:AI53">
    <cfRule type="colorScale" priority="223">
      <colorScale>
        <cfvo type="min"/>
        <cfvo type="max"/>
        <color rgb="FFFCFCFF"/>
        <color rgb="FF63BE7B"/>
      </colorScale>
    </cfRule>
    <cfRule type="colorScale" priority="2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54:AI54">
    <cfRule type="colorScale" priority="225">
      <colorScale>
        <cfvo type="min"/>
        <cfvo type="max"/>
        <color rgb="FFFCFCFF"/>
        <color rgb="FF63BE7B"/>
      </colorScale>
    </cfRule>
    <cfRule type="colorScale" priority="2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55:AI55">
    <cfRule type="colorScale" priority="227">
      <colorScale>
        <cfvo type="min"/>
        <cfvo type="max"/>
        <color rgb="FFFCFCFF"/>
        <color rgb="FF63BE7B"/>
      </colorScale>
    </cfRule>
    <cfRule type="colorScale" priority="22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56:AI56">
    <cfRule type="colorScale" priority="229">
      <colorScale>
        <cfvo type="min"/>
        <cfvo type="max"/>
        <color rgb="FFFCFCFF"/>
        <color rgb="FF63BE7B"/>
      </colorScale>
    </cfRule>
    <cfRule type="colorScale" priority="23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57:AI57">
    <cfRule type="colorScale" priority="231">
      <colorScale>
        <cfvo type="min"/>
        <cfvo type="max"/>
        <color rgb="FFFCFCFF"/>
        <color rgb="FF63BE7B"/>
      </colorScale>
    </cfRule>
    <cfRule type="colorScale" priority="23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58:AI58">
    <cfRule type="colorScale" priority="233">
      <colorScale>
        <cfvo type="min"/>
        <cfvo type="max"/>
        <color rgb="FFFCFCFF"/>
        <color rgb="FF63BE7B"/>
      </colorScale>
    </cfRule>
    <cfRule type="colorScale" priority="23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63:AI63">
    <cfRule type="colorScale" priority="235">
      <colorScale>
        <cfvo type="min"/>
        <cfvo type="max"/>
        <color rgb="FFFCFCFF"/>
        <color rgb="FF63BE7B"/>
      </colorScale>
    </cfRule>
    <cfRule type="colorScale" priority="23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64:AI64">
    <cfRule type="colorScale" priority="237">
      <colorScale>
        <cfvo type="min"/>
        <cfvo type="max"/>
        <color rgb="FFFCFCFF"/>
        <color rgb="FF63BE7B"/>
      </colorScale>
    </cfRule>
    <cfRule type="colorScale" priority="23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65:AI65">
    <cfRule type="colorScale" priority="239">
      <colorScale>
        <cfvo type="min"/>
        <cfvo type="max"/>
        <color rgb="FFFCFCFF"/>
        <color rgb="FF63BE7B"/>
      </colorScale>
    </cfRule>
    <cfRule type="colorScale" priority="24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66:AI66">
    <cfRule type="colorScale" priority="241">
      <colorScale>
        <cfvo type="min"/>
        <cfvo type="max"/>
        <color rgb="FFFCFCFF"/>
        <color rgb="FF63BE7B"/>
      </colorScale>
    </cfRule>
    <cfRule type="colorScale" priority="24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67:AI67">
    <cfRule type="colorScale" priority="243">
      <colorScale>
        <cfvo type="min"/>
        <cfvo type="max"/>
        <color rgb="FFFCFCFF"/>
        <color rgb="FF63BE7B"/>
      </colorScale>
    </cfRule>
    <cfRule type="colorScale" priority="24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68:AI68">
    <cfRule type="colorScale" priority="245">
      <colorScale>
        <cfvo type="min"/>
        <cfvo type="max"/>
        <color rgb="FFFCFCFF"/>
        <color rgb="FF63BE7B"/>
      </colorScale>
    </cfRule>
    <cfRule type="colorScale" priority="24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69:AI69">
    <cfRule type="colorScale" priority="247">
      <colorScale>
        <cfvo type="min"/>
        <cfvo type="max"/>
        <color rgb="FFFCFCFF"/>
        <color rgb="FF63BE7B"/>
      </colorScale>
    </cfRule>
    <cfRule type="colorScale" priority="24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7:AI7">
    <cfRule type="colorScale" priority="249">
      <colorScale>
        <cfvo type="min"/>
        <cfvo type="max"/>
        <color rgb="FFFCFCFF"/>
        <color rgb="FF63BE7B"/>
      </colorScale>
    </cfRule>
  </conditionalFormatting>
  <conditionalFormatting sqref="F16:AI16">
    <cfRule type="colorScale" priority="250">
      <colorScale>
        <cfvo type="min"/>
        <cfvo type="max"/>
        <color rgb="FFFCFCFF"/>
        <color rgb="FF63BE7B"/>
      </colorScale>
    </cfRule>
  </conditionalFormatting>
  <conditionalFormatting sqref="BT7:BW7 BG7:BN7 BP7:BR7 BD7">
    <cfRule type="colorScale" priority="25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P8:BW8 AM8:BN8">
    <cfRule type="colorScale" priority="25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P9:BW9 AM9:BN9">
    <cfRule type="colorScale" priority="25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P11:BW11 AM11:BN11">
    <cfRule type="colorScale" priority="25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P12:BW12 AM12:BN12">
    <cfRule type="colorScale" priority="25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P13:BW13 AM13:BN13">
    <cfRule type="colorScale" priority="25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W34">
    <cfRule type="colorScale" priority="13">
      <colorScale>
        <cfvo type="min"/>
        <cfvo type="max"/>
        <color rgb="FFFCFCFF"/>
        <color rgb="FF63BE7B"/>
      </colorScale>
    </cfRule>
    <cfRule type="colorScale" priority="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W35">
    <cfRule type="colorScale" priority="11">
      <colorScale>
        <cfvo type="min"/>
        <cfvo type="max"/>
        <color rgb="FFFCFCFF"/>
        <color rgb="FF63BE7B"/>
      </colorScale>
    </cfRule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W36">
    <cfRule type="colorScale" priority="9">
      <colorScale>
        <cfvo type="min"/>
        <cfvo type="max"/>
        <color rgb="FFFCFCFF"/>
        <color rgb="FF63BE7B"/>
      </colorScale>
    </cfRule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W37">
    <cfRule type="colorScale" priority="7">
      <colorScale>
        <cfvo type="min"/>
        <cfvo type="max"/>
        <color rgb="FFFCFCFF"/>
        <color rgb="FF63BE7B"/>
      </colorScale>
    </cfRule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W38">
    <cfRule type="colorScale" priority="5">
      <colorScale>
        <cfvo type="min"/>
        <cfvo type="max"/>
        <color rgb="FFFCFCFF"/>
        <color rgb="FF63BE7B"/>
      </colorScale>
    </cfRule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W39">
    <cfRule type="colorScale" priority="3">
      <colorScale>
        <cfvo type="min"/>
        <cfvo type="max"/>
        <color rgb="FFFCFCFF"/>
        <color rgb="FF63BE7B"/>
      </colorScale>
    </cfRule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W40">
    <cfRule type="colorScale" priority="1">
      <colorScale>
        <cfvo type="min"/>
        <cfvo type="max"/>
        <color rgb="FFFCFCFF"/>
        <color rgb="FF63BE7B"/>
      </colorScale>
    </cfRule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08CBA5-E7AD-4726-9869-EA61AE066E6C}">
  <dimension ref="A1:AK18"/>
  <sheetViews>
    <sheetView zoomScale="85" zoomScaleNormal="85" workbookViewId="0">
      <selection sqref="A1:XFD1048576"/>
    </sheetView>
  </sheetViews>
  <sheetFormatPr baseColWidth="10" defaultRowHeight="15" x14ac:dyDescent="0.2"/>
  <cols>
    <col min="1" max="1" width="20.5" style="2" customWidth="1"/>
    <col min="2" max="2" width="22" style="2" customWidth="1"/>
    <col min="3" max="16384" width="10.83203125" style="2"/>
  </cols>
  <sheetData>
    <row r="1" spans="1:37" x14ac:dyDescent="0.2">
      <c r="A1" s="145" t="s">
        <v>132</v>
      </c>
      <c r="B1" s="145"/>
      <c r="C1" s="145"/>
      <c r="D1" s="145"/>
      <c r="E1" s="145"/>
      <c r="F1" s="145"/>
      <c r="G1" s="145"/>
      <c r="H1" s="145"/>
      <c r="I1" s="145"/>
      <c r="J1" s="145"/>
    </row>
    <row r="2" spans="1:37" ht="16" thickBot="1" x14ac:dyDescent="0.25">
      <c r="A2" s="1"/>
      <c r="B2" s="1"/>
      <c r="C2" s="141" t="s">
        <v>0</v>
      </c>
      <c r="D2" s="141"/>
      <c r="E2" s="141"/>
      <c r="F2" s="141"/>
      <c r="G2" s="141"/>
      <c r="H2" s="141"/>
      <c r="I2" s="141"/>
      <c r="J2" s="141"/>
      <c r="K2" s="141"/>
      <c r="L2" s="141"/>
      <c r="M2" s="141"/>
      <c r="N2" s="141"/>
      <c r="O2" s="141"/>
      <c r="P2" s="141"/>
      <c r="Q2" s="141"/>
      <c r="R2" s="142"/>
      <c r="S2" s="141" t="s">
        <v>1</v>
      </c>
      <c r="T2" s="141"/>
      <c r="U2" s="141"/>
      <c r="V2" s="141"/>
      <c r="W2" s="141"/>
      <c r="X2" s="141"/>
      <c r="Y2" s="141"/>
      <c r="Z2" s="141"/>
      <c r="AA2" s="141"/>
      <c r="AB2" s="141"/>
      <c r="AC2" s="141"/>
      <c r="AD2" s="141"/>
      <c r="AE2" s="141"/>
      <c r="AF2" s="141"/>
    </row>
    <row r="3" spans="1:37" x14ac:dyDescent="0.2">
      <c r="A3" s="1" t="s">
        <v>133</v>
      </c>
      <c r="B3" s="1" t="s">
        <v>134</v>
      </c>
      <c r="C3" s="1" t="s">
        <v>6</v>
      </c>
      <c r="D3" s="1" t="s">
        <v>7</v>
      </c>
      <c r="E3" s="1" t="s">
        <v>8</v>
      </c>
      <c r="F3" s="1" t="s">
        <v>9</v>
      </c>
      <c r="G3" s="1" t="s">
        <v>135</v>
      </c>
      <c r="H3" s="1" t="s">
        <v>136</v>
      </c>
      <c r="I3" s="1" t="s">
        <v>137</v>
      </c>
      <c r="J3" s="1" t="s">
        <v>138</v>
      </c>
      <c r="K3" s="1" t="s">
        <v>139</v>
      </c>
      <c r="L3" s="1" t="s">
        <v>140</v>
      </c>
      <c r="M3" s="1" t="s">
        <v>141</v>
      </c>
      <c r="N3" s="1" t="s">
        <v>142</v>
      </c>
      <c r="O3" s="1" t="s">
        <v>143</v>
      </c>
      <c r="P3" s="1" t="s">
        <v>144</v>
      </c>
      <c r="Q3" s="1" t="s">
        <v>145</v>
      </c>
      <c r="R3" s="4" t="s">
        <v>146</v>
      </c>
      <c r="S3" s="1" t="s">
        <v>6</v>
      </c>
      <c r="T3" s="1" t="s">
        <v>7</v>
      </c>
      <c r="U3" s="1" t="s">
        <v>8</v>
      </c>
      <c r="V3" s="1" t="s">
        <v>9</v>
      </c>
      <c r="W3" s="1" t="s">
        <v>135</v>
      </c>
      <c r="X3" s="1" t="s">
        <v>136</v>
      </c>
      <c r="Y3" s="1" t="s">
        <v>137</v>
      </c>
      <c r="Z3" s="1" t="s">
        <v>138</v>
      </c>
      <c r="AA3" s="1" t="s">
        <v>139</v>
      </c>
      <c r="AB3" s="1" t="s">
        <v>140</v>
      </c>
      <c r="AC3" s="1" t="s">
        <v>141</v>
      </c>
      <c r="AD3" s="1" t="s">
        <v>142</v>
      </c>
      <c r="AE3" s="1" t="s">
        <v>143</v>
      </c>
      <c r="AF3" s="1" t="s">
        <v>144</v>
      </c>
    </row>
    <row r="4" spans="1:37" x14ac:dyDescent="0.2">
      <c r="A4" s="6">
        <v>6</v>
      </c>
      <c r="B4" s="6">
        <v>1</v>
      </c>
      <c r="C4" s="7">
        <v>86</v>
      </c>
      <c r="D4" s="7">
        <v>8</v>
      </c>
      <c r="E4" s="7">
        <v>144</v>
      </c>
      <c r="F4" s="7">
        <v>10</v>
      </c>
      <c r="G4" s="7">
        <v>72</v>
      </c>
      <c r="H4" s="7">
        <v>114</v>
      </c>
      <c r="I4" s="7">
        <v>17</v>
      </c>
      <c r="J4" s="7">
        <v>102</v>
      </c>
      <c r="K4" s="2">
        <v>90</v>
      </c>
      <c r="L4" s="2">
        <v>7</v>
      </c>
      <c r="M4" s="2">
        <v>22</v>
      </c>
      <c r="N4" s="2">
        <v>9</v>
      </c>
      <c r="O4" s="2">
        <v>127</v>
      </c>
      <c r="P4" s="2">
        <v>14</v>
      </c>
      <c r="Q4" s="2">
        <v>52</v>
      </c>
      <c r="R4" s="135">
        <v>37</v>
      </c>
      <c r="S4" s="2">
        <v>35</v>
      </c>
      <c r="T4" s="2">
        <v>112</v>
      </c>
      <c r="U4" s="2">
        <v>75</v>
      </c>
      <c r="V4" s="2">
        <v>117</v>
      </c>
      <c r="W4" s="2">
        <v>102</v>
      </c>
      <c r="X4" s="2">
        <v>14</v>
      </c>
      <c r="Y4" s="2">
        <v>111</v>
      </c>
      <c r="Z4" s="2">
        <v>90</v>
      </c>
      <c r="AA4" s="2">
        <v>10</v>
      </c>
      <c r="AB4" s="2">
        <v>98</v>
      </c>
      <c r="AC4" s="2">
        <v>174</v>
      </c>
      <c r="AD4" s="2">
        <v>140</v>
      </c>
      <c r="AE4" s="2">
        <v>11</v>
      </c>
      <c r="AF4" s="2">
        <v>117</v>
      </c>
    </row>
    <row r="5" spans="1:37" x14ac:dyDescent="0.2">
      <c r="A5" s="6">
        <v>6</v>
      </c>
      <c r="B5" s="6">
        <v>2</v>
      </c>
      <c r="C5" s="7">
        <v>120.39999999999999</v>
      </c>
      <c r="D5" s="7">
        <v>130</v>
      </c>
      <c r="E5" s="7">
        <v>287</v>
      </c>
      <c r="F5" s="7">
        <v>212</v>
      </c>
      <c r="G5" s="7">
        <v>221</v>
      </c>
      <c r="H5" s="7">
        <v>218</v>
      </c>
      <c r="I5" s="7">
        <v>236</v>
      </c>
      <c r="J5" s="7">
        <v>200</v>
      </c>
      <c r="K5" s="2">
        <v>167</v>
      </c>
      <c r="L5" s="2">
        <v>173</v>
      </c>
      <c r="M5" s="2">
        <v>217</v>
      </c>
      <c r="N5" s="2">
        <v>190</v>
      </c>
      <c r="O5" s="2">
        <v>276</v>
      </c>
      <c r="P5" s="2">
        <v>90</v>
      </c>
      <c r="Q5" s="2">
        <v>186</v>
      </c>
      <c r="R5" s="135">
        <v>74</v>
      </c>
      <c r="S5" s="2">
        <v>190</v>
      </c>
      <c r="T5" s="2">
        <v>254</v>
      </c>
      <c r="U5" s="2">
        <v>228</v>
      </c>
      <c r="V5" s="2">
        <v>255</v>
      </c>
      <c r="W5" s="2">
        <v>164</v>
      </c>
      <c r="X5" s="2">
        <v>231</v>
      </c>
      <c r="Y5" s="2">
        <v>199</v>
      </c>
      <c r="Z5" s="2">
        <v>214</v>
      </c>
      <c r="AA5" s="2">
        <v>197</v>
      </c>
      <c r="AB5" s="2">
        <v>208</v>
      </c>
      <c r="AC5" s="2">
        <v>196</v>
      </c>
      <c r="AD5" s="2">
        <v>186</v>
      </c>
      <c r="AE5" s="2">
        <v>173</v>
      </c>
      <c r="AF5" s="2">
        <v>240</v>
      </c>
    </row>
    <row r="6" spans="1:37" x14ac:dyDescent="0.2">
      <c r="A6" s="6">
        <v>17</v>
      </c>
      <c r="B6" s="6">
        <v>1</v>
      </c>
      <c r="C6" s="7">
        <v>114</v>
      </c>
      <c r="D6" s="7">
        <v>85</v>
      </c>
      <c r="E6" s="7">
        <v>76</v>
      </c>
      <c r="F6" s="7">
        <v>85</v>
      </c>
      <c r="G6" s="7">
        <v>112</v>
      </c>
      <c r="H6" s="7">
        <v>76</v>
      </c>
      <c r="I6" s="7">
        <v>164</v>
      </c>
      <c r="J6" s="7">
        <v>60</v>
      </c>
      <c r="K6" s="2">
        <v>138</v>
      </c>
      <c r="L6" s="2">
        <v>123</v>
      </c>
      <c r="M6" s="2">
        <v>95</v>
      </c>
      <c r="N6" s="2">
        <v>105</v>
      </c>
      <c r="O6" s="2">
        <v>100</v>
      </c>
      <c r="P6" s="2">
        <v>58</v>
      </c>
      <c r="Q6" s="2">
        <v>38</v>
      </c>
      <c r="R6" s="135">
        <v>134</v>
      </c>
      <c r="S6" s="2">
        <v>86</v>
      </c>
      <c r="T6" s="2">
        <v>82</v>
      </c>
      <c r="U6" s="2">
        <v>26</v>
      </c>
      <c r="V6" s="2">
        <v>18</v>
      </c>
      <c r="W6" s="2">
        <v>150</v>
      </c>
      <c r="X6" s="2">
        <v>68</v>
      </c>
      <c r="Y6" s="2">
        <v>102</v>
      </c>
      <c r="Z6" s="2">
        <v>158</v>
      </c>
      <c r="AA6" s="2">
        <v>108</v>
      </c>
      <c r="AB6" s="2">
        <v>40</v>
      </c>
      <c r="AC6" s="2">
        <v>78</v>
      </c>
      <c r="AD6" s="2">
        <v>114</v>
      </c>
      <c r="AE6" s="2">
        <v>143</v>
      </c>
      <c r="AF6" s="2">
        <v>70</v>
      </c>
    </row>
    <row r="7" spans="1:37" x14ac:dyDescent="0.2">
      <c r="A7" s="6">
        <v>17</v>
      </c>
      <c r="B7" s="6">
        <v>2</v>
      </c>
      <c r="C7" s="2">
        <v>180</v>
      </c>
      <c r="D7" s="2">
        <v>60</v>
      </c>
      <c r="E7" s="2">
        <v>90</v>
      </c>
      <c r="F7" s="2">
        <v>41</v>
      </c>
      <c r="G7" s="2">
        <v>107</v>
      </c>
      <c r="H7" s="6">
        <v>123</v>
      </c>
      <c r="I7" s="2">
        <v>129</v>
      </c>
      <c r="J7" s="2">
        <v>73</v>
      </c>
      <c r="K7" s="2">
        <v>123</v>
      </c>
      <c r="L7" s="2">
        <v>64</v>
      </c>
      <c r="M7" s="2">
        <v>146</v>
      </c>
      <c r="N7" s="2">
        <v>115</v>
      </c>
      <c r="O7" s="2">
        <v>170</v>
      </c>
      <c r="P7" s="2">
        <v>53</v>
      </c>
      <c r="Q7" s="2">
        <v>55</v>
      </c>
      <c r="R7" s="135">
        <v>109</v>
      </c>
      <c r="S7" s="2">
        <v>60</v>
      </c>
      <c r="T7" s="2">
        <v>61</v>
      </c>
      <c r="U7" s="2">
        <v>64</v>
      </c>
      <c r="V7" s="2">
        <v>11</v>
      </c>
      <c r="W7" s="2">
        <v>91</v>
      </c>
      <c r="X7" s="2">
        <v>92</v>
      </c>
      <c r="Y7" s="2">
        <v>99</v>
      </c>
      <c r="Z7" s="2">
        <v>194</v>
      </c>
      <c r="AA7" s="2">
        <v>89</v>
      </c>
      <c r="AB7" s="2">
        <v>105</v>
      </c>
      <c r="AC7" s="2">
        <v>72</v>
      </c>
      <c r="AD7" s="2">
        <v>25</v>
      </c>
      <c r="AE7" s="2">
        <v>135</v>
      </c>
      <c r="AF7" s="2">
        <v>66</v>
      </c>
    </row>
    <row r="8" spans="1:37" x14ac:dyDescent="0.2">
      <c r="A8" s="126"/>
      <c r="B8" s="126"/>
      <c r="C8" s="126"/>
      <c r="D8" s="126"/>
      <c r="E8" s="126"/>
      <c r="F8" s="126"/>
      <c r="G8" s="126"/>
      <c r="H8" s="126"/>
      <c r="I8" s="126"/>
      <c r="J8" s="126"/>
    </row>
    <row r="9" spans="1:37" x14ac:dyDescent="0.2">
      <c r="C9" s="140" t="s">
        <v>35</v>
      </c>
      <c r="D9" s="140"/>
      <c r="E9" s="140"/>
      <c r="F9" s="140"/>
      <c r="G9" s="140"/>
      <c r="H9" s="140"/>
      <c r="I9" s="140"/>
      <c r="J9" s="140"/>
      <c r="K9" s="140"/>
      <c r="L9" s="140"/>
      <c r="M9" s="140"/>
      <c r="N9" s="140"/>
      <c r="O9" s="140"/>
      <c r="P9" s="140"/>
      <c r="Q9" s="140"/>
      <c r="R9" s="140"/>
      <c r="S9" s="140"/>
      <c r="T9" s="140"/>
      <c r="U9" s="140"/>
      <c r="V9" s="140"/>
      <c r="W9" s="140"/>
      <c r="X9" s="140"/>
      <c r="Y9" s="140"/>
      <c r="Z9" s="140"/>
      <c r="AA9" s="140"/>
      <c r="AB9" s="140"/>
      <c r="AC9" s="140"/>
      <c r="AD9" s="140"/>
      <c r="AE9" s="140"/>
      <c r="AF9" s="140"/>
    </row>
    <row r="10" spans="1:37" x14ac:dyDescent="0.2"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</row>
    <row r="11" spans="1:37" ht="16" thickBot="1" x14ac:dyDescent="0.25">
      <c r="A11" s="1"/>
      <c r="B11" s="1"/>
      <c r="C11" s="141" t="s">
        <v>0</v>
      </c>
      <c r="D11" s="141"/>
      <c r="E11" s="141"/>
      <c r="F11" s="141"/>
      <c r="G11" s="141"/>
      <c r="H11" s="141"/>
      <c r="I11" s="141"/>
      <c r="J11" s="141"/>
      <c r="K11" s="141"/>
      <c r="L11" s="141"/>
      <c r="M11" s="141"/>
      <c r="N11" s="141"/>
      <c r="O11" s="141"/>
      <c r="P11" s="141"/>
      <c r="Q11" s="141"/>
      <c r="R11" s="142"/>
      <c r="S11" s="146" t="s">
        <v>1</v>
      </c>
      <c r="T11" s="141"/>
      <c r="U11" s="141"/>
      <c r="V11" s="141"/>
      <c r="W11" s="141"/>
      <c r="X11" s="141"/>
      <c r="Y11" s="141"/>
      <c r="Z11" s="141"/>
      <c r="AA11" s="141"/>
      <c r="AB11" s="141"/>
      <c r="AC11" s="141"/>
      <c r="AD11" s="141"/>
      <c r="AE11" s="141"/>
      <c r="AF11" s="141"/>
      <c r="AG11" s="141"/>
      <c r="AH11" s="141"/>
      <c r="AI11" s="141"/>
      <c r="AJ11" s="141"/>
      <c r="AK11" s="141"/>
    </row>
    <row r="12" spans="1:37" x14ac:dyDescent="0.2">
      <c r="A12" s="1" t="s">
        <v>133</v>
      </c>
      <c r="B12" s="1" t="s">
        <v>134</v>
      </c>
      <c r="C12" s="1" t="s">
        <v>6</v>
      </c>
      <c r="D12" s="1" t="s">
        <v>7</v>
      </c>
      <c r="E12" s="1" t="s">
        <v>8</v>
      </c>
      <c r="F12" s="1" t="s">
        <v>9</v>
      </c>
      <c r="G12" s="1" t="s">
        <v>135</v>
      </c>
      <c r="H12" s="1" t="s">
        <v>136</v>
      </c>
      <c r="I12" s="1" t="s">
        <v>137</v>
      </c>
      <c r="J12" s="1" t="s">
        <v>138</v>
      </c>
      <c r="K12" s="1" t="s">
        <v>139</v>
      </c>
      <c r="L12" s="1" t="s">
        <v>140</v>
      </c>
      <c r="M12" s="1" t="s">
        <v>141</v>
      </c>
      <c r="N12" s="1" t="s">
        <v>142</v>
      </c>
      <c r="O12" s="1" t="s">
        <v>143</v>
      </c>
      <c r="P12" s="1" t="s">
        <v>144</v>
      </c>
      <c r="Q12" s="1" t="s">
        <v>145</v>
      </c>
      <c r="R12" s="4" t="s">
        <v>146</v>
      </c>
      <c r="S12" s="1" t="s">
        <v>6</v>
      </c>
      <c r="T12" s="1" t="s">
        <v>7</v>
      </c>
      <c r="U12" s="1" t="s">
        <v>8</v>
      </c>
      <c r="V12" s="1" t="s">
        <v>9</v>
      </c>
      <c r="W12" s="1" t="s">
        <v>135</v>
      </c>
      <c r="X12" s="1" t="s">
        <v>136</v>
      </c>
      <c r="Y12" s="1" t="s">
        <v>137</v>
      </c>
      <c r="Z12" s="1" t="s">
        <v>138</v>
      </c>
      <c r="AA12" s="1" t="s">
        <v>139</v>
      </c>
      <c r="AB12" s="1" t="s">
        <v>140</v>
      </c>
      <c r="AC12" s="1" t="s">
        <v>141</v>
      </c>
      <c r="AD12" s="1" t="s">
        <v>142</v>
      </c>
      <c r="AE12" s="1" t="s">
        <v>143</v>
      </c>
      <c r="AF12" s="1" t="s">
        <v>144</v>
      </c>
      <c r="AG12" s="1" t="s">
        <v>145</v>
      </c>
      <c r="AH12" s="1" t="s">
        <v>146</v>
      </c>
      <c r="AI12" s="1" t="s">
        <v>148</v>
      </c>
      <c r="AJ12" s="1" t="s">
        <v>149</v>
      </c>
      <c r="AK12" s="1" t="s">
        <v>150</v>
      </c>
    </row>
    <row r="13" spans="1:37" x14ac:dyDescent="0.2">
      <c r="A13" s="6">
        <v>6</v>
      </c>
      <c r="B13" s="6">
        <v>1</v>
      </c>
      <c r="C13" s="7">
        <v>142</v>
      </c>
      <c r="D13" s="7">
        <v>132</v>
      </c>
      <c r="E13" s="7">
        <v>46</v>
      </c>
      <c r="F13" s="7">
        <v>128</v>
      </c>
      <c r="G13" s="7">
        <v>97</v>
      </c>
      <c r="H13" s="7">
        <v>194</v>
      </c>
      <c r="I13" s="7">
        <v>127</v>
      </c>
      <c r="J13" s="7">
        <v>117</v>
      </c>
      <c r="K13" s="2">
        <v>158</v>
      </c>
      <c r="L13" s="2">
        <v>254</v>
      </c>
      <c r="M13" s="2">
        <v>152</v>
      </c>
      <c r="N13" s="2">
        <v>99</v>
      </c>
      <c r="O13" s="2">
        <v>88</v>
      </c>
      <c r="P13" s="2">
        <v>235</v>
      </c>
      <c r="Q13" s="2">
        <v>225</v>
      </c>
      <c r="R13" s="135">
        <v>68</v>
      </c>
      <c r="S13" s="2">
        <v>175</v>
      </c>
      <c r="T13" s="2">
        <v>160</v>
      </c>
      <c r="U13" s="2">
        <v>275</v>
      </c>
      <c r="V13" s="2">
        <v>136</v>
      </c>
      <c r="W13" s="2">
        <v>108</v>
      </c>
      <c r="X13" s="2">
        <v>57</v>
      </c>
      <c r="Y13" s="2">
        <v>175</v>
      </c>
      <c r="Z13" s="2">
        <v>92</v>
      </c>
      <c r="AA13" s="2">
        <v>107</v>
      </c>
      <c r="AB13" s="2">
        <v>54</v>
      </c>
      <c r="AC13" s="2">
        <v>108</v>
      </c>
      <c r="AD13" s="2">
        <v>91</v>
      </c>
      <c r="AE13" s="2">
        <v>174</v>
      </c>
      <c r="AF13" s="2">
        <v>61</v>
      </c>
      <c r="AG13" s="2">
        <v>177</v>
      </c>
      <c r="AH13" s="2">
        <v>180</v>
      </c>
      <c r="AI13" s="2">
        <v>163</v>
      </c>
      <c r="AJ13" s="2">
        <v>176</v>
      </c>
      <c r="AK13" s="2">
        <v>172</v>
      </c>
    </row>
    <row r="14" spans="1:37" x14ac:dyDescent="0.2">
      <c r="A14" s="6">
        <v>6</v>
      </c>
      <c r="B14" s="6">
        <v>2</v>
      </c>
      <c r="C14" s="7">
        <v>233</v>
      </c>
      <c r="D14" s="7">
        <v>204</v>
      </c>
      <c r="E14" s="7">
        <v>167</v>
      </c>
      <c r="F14" s="7">
        <v>170</v>
      </c>
      <c r="G14" s="7">
        <v>200</v>
      </c>
      <c r="H14" s="7">
        <v>271</v>
      </c>
      <c r="I14" s="7">
        <v>180</v>
      </c>
      <c r="J14" s="7">
        <v>222</v>
      </c>
      <c r="K14" s="2">
        <v>213</v>
      </c>
      <c r="L14" s="2">
        <v>267</v>
      </c>
      <c r="M14" s="2">
        <v>267</v>
      </c>
      <c r="N14" s="2">
        <v>185</v>
      </c>
      <c r="O14" s="2">
        <v>219</v>
      </c>
      <c r="P14" s="2">
        <v>290</v>
      </c>
      <c r="Q14" s="2">
        <v>260</v>
      </c>
      <c r="R14" s="135">
        <v>140</v>
      </c>
      <c r="S14" s="2">
        <v>250</v>
      </c>
      <c r="T14" s="2">
        <v>214</v>
      </c>
      <c r="U14" s="2">
        <v>279</v>
      </c>
      <c r="V14" s="2">
        <v>188</v>
      </c>
      <c r="W14" s="2">
        <v>197</v>
      </c>
      <c r="X14" s="2">
        <v>201</v>
      </c>
      <c r="Y14" s="2">
        <v>282</v>
      </c>
      <c r="Z14" s="2">
        <v>179</v>
      </c>
      <c r="AA14" s="2">
        <v>202</v>
      </c>
      <c r="AB14" s="2">
        <v>162</v>
      </c>
      <c r="AC14" s="2">
        <v>167</v>
      </c>
      <c r="AD14" s="2">
        <v>155</v>
      </c>
      <c r="AE14" s="2">
        <v>253</v>
      </c>
      <c r="AF14" s="2">
        <v>184</v>
      </c>
      <c r="AG14" s="2">
        <v>261</v>
      </c>
      <c r="AH14" s="2">
        <v>262</v>
      </c>
      <c r="AI14" s="2">
        <v>239</v>
      </c>
      <c r="AJ14" s="2">
        <v>243</v>
      </c>
      <c r="AK14" s="2">
        <v>214</v>
      </c>
    </row>
    <row r="15" spans="1:37" x14ac:dyDescent="0.2">
      <c r="A15" s="6">
        <v>17</v>
      </c>
      <c r="B15" s="6">
        <v>1</v>
      </c>
      <c r="C15" s="7">
        <v>166</v>
      </c>
      <c r="D15" s="7">
        <v>116</v>
      </c>
      <c r="E15" s="7">
        <v>82</v>
      </c>
      <c r="F15" s="7">
        <v>32</v>
      </c>
      <c r="G15" s="7">
        <v>105</v>
      </c>
      <c r="H15" s="7">
        <v>216</v>
      </c>
      <c r="I15" s="7">
        <v>82</v>
      </c>
      <c r="J15" s="7">
        <v>175</v>
      </c>
      <c r="K15" s="2">
        <v>98</v>
      </c>
      <c r="L15" s="2">
        <v>144</v>
      </c>
      <c r="M15" s="2">
        <v>86</v>
      </c>
      <c r="N15" s="2">
        <v>82</v>
      </c>
      <c r="O15" s="2">
        <v>16</v>
      </c>
      <c r="P15" s="2">
        <v>138</v>
      </c>
      <c r="Q15" s="2">
        <v>107</v>
      </c>
      <c r="R15" s="135">
        <v>84</v>
      </c>
      <c r="S15" s="2">
        <v>138</v>
      </c>
      <c r="T15" s="2">
        <v>130</v>
      </c>
      <c r="U15" s="2">
        <v>103</v>
      </c>
      <c r="V15" s="2">
        <v>111</v>
      </c>
      <c r="W15" s="2">
        <v>172</v>
      </c>
      <c r="X15" s="2">
        <v>105</v>
      </c>
      <c r="Y15" s="2">
        <v>168</v>
      </c>
      <c r="Z15" s="2">
        <v>79</v>
      </c>
      <c r="AA15" s="2">
        <v>198</v>
      </c>
      <c r="AB15" s="2">
        <v>188</v>
      </c>
      <c r="AC15" s="2">
        <v>46</v>
      </c>
      <c r="AD15" s="2">
        <v>122</v>
      </c>
      <c r="AE15" s="2">
        <v>106</v>
      </c>
      <c r="AF15" s="2">
        <v>44</v>
      </c>
      <c r="AG15" s="2">
        <v>73</v>
      </c>
      <c r="AH15" s="2" t="s">
        <v>147</v>
      </c>
      <c r="AI15" s="2">
        <v>102</v>
      </c>
      <c r="AJ15" s="2">
        <v>195</v>
      </c>
      <c r="AK15" s="2">
        <v>116</v>
      </c>
    </row>
    <row r="16" spans="1:37" x14ac:dyDescent="0.2">
      <c r="A16" s="6">
        <v>17</v>
      </c>
      <c r="B16" s="6">
        <v>2</v>
      </c>
      <c r="C16" s="2">
        <v>72</v>
      </c>
      <c r="D16" s="2">
        <v>117</v>
      </c>
      <c r="E16" s="2">
        <v>80</v>
      </c>
      <c r="F16" s="2">
        <v>90</v>
      </c>
      <c r="G16" s="2">
        <v>113</v>
      </c>
      <c r="H16" s="6">
        <v>291</v>
      </c>
      <c r="I16" s="2">
        <v>119</v>
      </c>
      <c r="J16" s="2">
        <v>179</v>
      </c>
      <c r="K16" s="2">
        <v>212</v>
      </c>
      <c r="L16" s="2">
        <v>99</v>
      </c>
      <c r="M16" s="2">
        <v>135</v>
      </c>
      <c r="N16" s="2">
        <v>13</v>
      </c>
      <c r="O16" s="2">
        <v>38</v>
      </c>
      <c r="P16" s="2">
        <v>148</v>
      </c>
      <c r="Q16" s="2">
        <v>177</v>
      </c>
      <c r="R16" s="135">
        <v>152</v>
      </c>
      <c r="S16" s="2">
        <v>140</v>
      </c>
      <c r="T16" s="2">
        <v>175</v>
      </c>
      <c r="U16" s="2">
        <v>181</v>
      </c>
      <c r="V16" s="2">
        <v>137</v>
      </c>
      <c r="W16" s="2">
        <v>153</v>
      </c>
      <c r="X16" s="2">
        <v>102</v>
      </c>
      <c r="Y16" s="2">
        <v>170</v>
      </c>
      <c r="Z16" s="2">
        <v>112</v>
      </c>
      <c r="AA16" s="2">
        <v>271</v>
      </c>
      <c r="AB16" s="2">
        <v>262</v>
      </c>
      <c r="AC16" s="2">
        <v>100</v>
      </c>
      <c r="AD16" s="2">
        <v>114</v>
      </c>
      <c r="AE16" s="2">
        <v>124</v>
      </c>
      <c r="AF16" s="2">
        <v>70</v>
      </c>
      <c r="AG16" s="2">
        <v>158</v>
      </c>
      <c r="AH16" s="2" t="s">
        <v>147</v>
      </c>
      <c r="AI16" s="2">
        <v>94</v>
      </c>
      <c r="AJ16" s="2">
        <v>21</v>
      </c>
      <c r="AK16" s="2">
        <v>135</v>
      </c>
    </row>
    <row r="18" spans="3:37" x14ac:dyDescent="0.2">
      <c r="C18" s="140" t="s">
        <v>36</v>
      </c>
      <c r="D18" s="140"/>
      <c r="E18" s="140"/>
      <c r="F18" s="140"/>
      <c r="G18" s="140"/>
      <c r="H18" s="140"/>
      <c r="I18" s="140"/>
      <c r="J18" s="140"/>
      <c r="K18" s="140"/>
      <c r="L18" s="140"/>
      <c r="M18" s="140"/>
      <c r="N18" s="140"/>
      <c r="O18" s="140"/>
      <c r="P18" s="140"/>
      <c r="Q18" s="140"/>
      <c r="R18" s="140"/>
      <c r="S18" s="140"/>
      <c r="T18" s="140"/>
      <c r="U18" s="140"/>
      <c r="V18" s="140"/>
      <c r="W18" s="140"/>
      <c r="X18" s="140"/>
      <c r="Y18" s="140"/>
      <c r="Z18" s="140"/>
      <c r="AA18" s="140"/>
      <c r="AB18" s="140"/>
      <c r="AC18" s="140"/>
      <c r="AD18" s="140"/>
      <c r="AE18" s="140"/>
      <c r="AF18" s="140"/>
      <c r="AG18" s="140"/>
      <c r="AH18" s="140"/>
      <c r="AI18" s="140"/>
      <c r="AJ18" s="140"/>
      <c r="AK18" s="140"/>
    </row>
  </sheetData>
  <mergeCells count="7">
    <mergeCell ref="C9:AF9"/>
    <mergeCell ref="C11:R11"/>
    <mergeCell ref="S11:AK11"/>
    <mergeCell ref="C18:AK18"/>
    <mergeCell ref="A1:J1"/>
    <mergeCell ref="C2:R2"/>
    <mergeCell ref="S2:AF2"/>
  </mergeCells>
  <phoneticPr fontId="11" type="noConversion"/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8BB4DE-488F-477A-B4B8-D99C24C437C6}">
  <dimension ref="A1:AL62"/>
  <sheetViews>
    <sheetView workbookViewId="0">
      <selection sqref="A1:XFD20"/>
    </sheetView>
  </sheetViews>
  <sheetFormatPr baseColWidth="10" defaultRowHeight="15" x14ac:dyDescent="0.2"/>
  <cols>
    <col min="1" max="1" width="20.5" style="2" customWidth="1"/>
    <col min="2" max="16384" width="10.83203125" style="2"/>
  </cols>
  <sheetData>
    <row r="1" spans="1:38" x14ac:dyDescent="0.2">
      <c r="A1" s="145" t="s">
        <v>152</v>
      </c>
      <c r="B1" s="145"/>
      <c r="C1" s="145"/>
      <c r="D1" s="145"/>
      <c r="E1" s="145"/>
      <c r="F1" s="145"/>
      <c r="G1" s="145"/>
      <c r="H1" s="145"/>
      <c r="I1" s="145"/>
    </row>
    <row r="2" spans="1:38" ht="16" thickBot="1" x14ac:dyDescent="0.25">
      <c r="A2" s="1"/>
      <c r="B2" s="141" t="s">
        <v>0</v>
      </c>
      <c r="C2" s="141"/>
      <c r="D2" s="141"/>
      <c r="E2" s="141"/>
      <c r="F2" s="141"/>
      <c r="G2" s="141"/>
      <c r="H2" s="141"/>
      <c r="I2" s="141"/>
      <c r="J2" s="141"/>
      <c r="K2" s="141"/>
      <c r="L2" s="141"/>
      <c r="M2" s="141"/>
      <c r="N2" s="141"/>
      <c r="O2" s="141"/>
      <c r="P2" s="141"/>
      <c r="Q2" s="141"/>
      <c r="R2" s="146" t="s">
        <v>1</v>
      </c>
      <c r="S2" s="141"/>
      <c r="T2" s="141"/>
      <c r="U2" s="141"/>
      <c r="V2" s="141"/>
      <c r="W2" s="141"/>
      <c r="X2" s="141"/>
      <c r="Y2" s="141"/>
      <c r="Z2" s="141"/>
      <c r="AA2" s="141"/>
      <c r="AB2" s="141"/>
      <c r="AC2" s="141"/>
      <c r="AD2" s="141"/>
      <c r="AE2" s="141"/>
    </row>
    <row r="3" spans="1:38" x14ac:dyDescent="0.2">
      <c r="A3" s="1" t="s">
        <v>133</v>
      </c>
      <c r="B3" s="1" t="s">
        <v>6</v>
      </c>
      <c r="C3" s="1" t="s">
        <v>7</v>
      </c>
      <c r="D3" s="1" t="s">
        <v>8</v>
      </c>
      <c r="E3" s="1" t="s">
        <v>9</v>
      </c>
      <c r="F3" s="1" t="s">
        <v>135</v>
      </c>
      <c r="G3" s="1" t="s">
        <v>136</v>
      </c>
      <c r="H3" s="1" t="s">
        <v>137</v>
      </c>
      <c r="I3" s="1" t="s">
        <v>138</v>
      </c>
      <c r="J3" s="1" t="s">
        <v>139</v>
      </c>
      <c r="K3" s="1" t="s">
        <v>140</v>
      </c>
      <c r="L3" s="1" t="s">
        <v>141</v>
      </c>
      <c r="M3" s="1" t="s">
        <v>142</v>
      </c>
      <c r="N3" s="1" t="s">
        <v>143</v>
      </c>
      <c r="O3" s="1" t="s">
        <v>144</v>
      </c>
      <c r="P3" s="1" t="s">
        <v>145</v>
      </c>
      <c r="Q3" s="1" t="s">
        <v>146</v>
      </c>
      <c r="R3" s="137" t="s">
        <v>6</v>
      </c>
      <c r="S3" s="1" t="s">
        <v>7</v>
      </c>
      <c r="T3" s="1" t="s">
        <v>8</v>
      </c>
      <c r="U3" s="1" t="s">
        <v>9</v>
      </c>
      <c r="V3" s="1" t="s">
        <v>135</v>
      </c>
      <c r="W3" s="1" t="s">
        <v>136</v>
      </c>
      <c r="X3" s="1" t="s">
        <v>137</v>
      </c>
      <c r="Y3" s="1" t="s">
        <v>138</v>
      </c>
      <c r="Z3" s="1" t="s">
        <v>139</v>
      </c>
      <c r="AA3" s="1" t="s">
        <v>140</v>
      </c>
      <c r="AB3" s="1" t="s">
        <v>141</v>
      </c>
      <c r="AC3" s="1" t="s">
        <v>142</v>
      </c>
      <c r="AD3" s="1" t="s">
        <v>143</v>
      </c>
      <c r="AE3" s="1" t="s">
        <v>144</v>
      </c>
    </row>
    <row r="4" spans="1:38" x14ac:dyDescent="0.2">
      <c r="A4" s="6">
        <v>2</v>
      </c>
      <c r="B4" s="7">
        <v>0.1</v>
      </c>
      <c r="C4" s="7">
        <v>0.4</v>
      </c>
      <c r="D4" s="7">
        <v>0.1</v>
      </c>
      <c r="E4" s="7">
        <v>0.1</v>
      </c>
      <c r="F4" s="7">
        <v>2.5</v>
      </c>
      <c r="G4" s="7">
        <v>0.1</v>
      </c>
      <c r="H4" s="7">
        <v>0.1</v>
      </c>
      <c r="I4" s="7">
        <v>0.1</v>
      </c>
      <c r="J4" s="2">
        <v>0.9</v>
      </c>
      <c r="K4" s="2">
        <v>0.1</v>
      </c>
      <c r="L4" s="2">
        <v>0.2</v>
      </c>
      <c r="M4" s="2">
        <v>0.2</v>
      </c>
      <c r="N4" s="2" t="s">
        <v>77</v>
      </c>
      <c r="O4" s="2">
        <v>0.1</v>
      </c>
      <c r="P4" s="2">
        <v>0.1</v>
      </c>
      <c r="Q4" s="2">
        <v>0.2</v>
      </c>
      <c r="R4" s="138">
        <v>0.1</v>
      </c>
      <c r="S4" s="2">
        <v>1.2</v>
      </c>
      <c r="T4" s="2">
        <v>0.1</v>
      </c>
      <c r="U4" s="2">
        <v>0.1</v>
      </c>
      <c r="V4" s="2">
        <v>0.9</v>
      </c>
      <c r="W4" s="2">
        <v>0.1</v>
      </c>
      <c r="X4" s="2">
        <v>0.1</v>
      </c>
      <c r="Y4" s="2">
        <v>0.1</v>
      </c>
      <c r="Z4" s="2">
        <v>0.1</v>
      </c>
      <c r="AA4" s="2">
        <v>0.1</v>
      </c>
      <c r="AB4" s="2">
        <v>0.1</v>
      </c>
      <c r="AC4" s="2">
        <v>0.1</v>
      </c>
      <c r="AD4" s="2">
        <v>3.9</v>
      </c>
      <c r="AE4" s="2">
        <v>0.1</v>
      </c>
    </row>
    <row r="5" spans="1:38" x14ac:dyDescent="0.2">
      <c r="A5" s="6">
        <v>3</v>
      </c>
      <c r="B5" s="7">
        <v>0.1</v>
      </c>
      <c r="C5" s="7">
        <v>0.1</v>
      </c>
      <c r="D5" s="7">
        <v>0.1</v>
      </c>
      <c r="E5" s="7">
        <v>0.1</v>
      </c>
      <c r="F5" s="7">
        <v>0.7</v>
      </c>
      <c r="G5" s="7">
        <v>0.1</v>
      </c>
      <c r="H5" s="7">
        <v>0.1</v>
      </c>
      <c r="I5" s="7">
        <v>0.1</v>
      </c>
      <c r="J5" s="2">
        <v>0.1</v>
      </c>
      <c r="K5" s="2">
        <v>1.8</v>
      </c>
      <c r="L5" s="2">
        <v>0.1</v>
      </c>
      <c r="M5" s="2">
        <v>0.1</v>
      </c>
      <c r="N5" s="2" t="s">
        <v>77</v>
      </c>
      <c r="O5" s="2">
        <v>0.1</v>
      </c>
      <c r="P5" s="2">
        <v>0.1</v>
      </c>
      <c r="Q5" s="2">
        <v>0.1</v>
      </c>
      <c r="R5" s="138">
        <v>0.1</v>
      </c>
      <c r="S5" s="2">
        <v>1.7</v>
      </c>
      <c r="T5" s="2">
        <v>0.9</v>
      </c>
      <c r="U5" s="2">
        <v>0.1</v>
      </c>
      <c r="V5" s="2">
        <v>0.1</v>
      </c>
      <c r="W5" s="2">
        <v>1.7</v>
      </c>
      <c r="X5" s="2">
        <v>2.2000000000000002</v>
      </c>
      <c r="Y5" s="2">
        <v>0.1</v>
      </c>
      <c r="Z5" s="2">
        <v>13.3</v>
      </c>
      <c r="AA5" s="2">
        <v>0.1</v>
      </c>
      <c r="AB5" s="2">
        <v>5.0999999999999996</v>
      </c>
      <c r="AC5" s="2">
        <v>0.1</v>
      </c>
      <c r="AD5" s="2">
        <v>0.4</v>
      </c>
      <c r="AE5" s="2">
        <v>0.1</v>
      </c>
    </row>
    <row r="6" spans="1:38" x14ac:dyDescent="0.2">
      <c r="A6" s="6">
        <v>5</v>
      </c>
      <c r="B6" s="7">
        <v>0.1</v>
      </c>
      <c r="C6" s="7">
        <v>0.1</v>
      </c>
      <c r="D6" s="7">
        <v>0.1</v>
      </c>
      <c r="E6" s="7">
        <v>0.1</v>
      </c>
      <c r="F6" s="7">
        <v>0.8</v>
      </c>
      <c r="G6" s="7">
        <v>0.1</v>
      </c>
      <c r="H6" s="7">
        <v>0.8</v>
      </c>
      <c r="I6" s="7">
        <v>0.1</v>
      </c>
      <c r="J6" s="2">
        <v>0.1</v>
      </c>
      <c r="K6" s="2">
        <v>0.1</v>
      </c>
      <c r="L6" s="2">
        <v>1.1000000000000001</v>
      </c>
      <c r="M6" s="2">
        <v>0.1</v>
      </c>
      <c r="N6" s="2" t="s">
        <v>77</v>
      </c>
      <c r="O6" s="2">
        <v>1.9</v>
      </c>
      <c r="P6" s="2">
        <v>0.2</v>
      </c>
      <c r="Q6" s="2">
        <v>0.1</v>
      </c>
      <c r="R6" s="138">
        <v>0.1</v>
      </c>
      <c r="S6" s="2">
        <v>6.7</v>
      </c>
      <c r="T6" s="2">
        <v>0.1</v>
      </c>
      <c r="U6" s="2">
        <v>1.1000000000000001</v>
      </c>
      <c r="V6" s="2">
        <v>7.1</v>
      </c>
      <c r="W6" s="2">
        <v>0.1</v>
      </c>
      <c r="X6" s="2">
        <v>3.3</v>
      </c>
      <c r="Y6" s="2">
        <v>0.1</v>
      </c>
      <c r="Z6" s="2">
        <v>2.2000000000000002</v>
      </c>
      <c r="AA6" s="2">
        <v>1.8</v>
      </c>
      <c r="AB6" s="2">
        <v>9.3000000000000007</v>
      </c>
      <c r="AC6" s="2">
        <v>3.9</v>
      </c>
      <c r="AD6" s="2">
        <v>0.8</v>
      </c>
      <c r="AE6" s="2">
        <v>0.2</v>
      </c>
    </row>
    <row r="7" spans="1:38" x14ac:dyDescent="0.2">
      <c r="A7" s="6">
        <v>18</v>
      </c>
      <c r="B7" s="2">
        <v>0.1</v>
      </c>
      <c r="C7" s="2">
        <v>2.2999999999999998</v>
      </c>
      <c r="D7" s="2">
        <v>0.1</v>
      </c>
      <c r="E7" s="2">
        <v>0.1</v>
      </c>
      <c r="F7" s="2">
        <v>0.1</v>
      </c>
      <c r="G7" s="6">
        <v>0.1</v>
      </c>
      <c r="H7" s="2">
        <v>0.1</v>
      </c>
      <c r="I7" s="2">
        <v>0.1</v>
      </c>
      <c r="J7" s="2">
        <v>0.1</v>
      </c>
      <c r="K7" s="2">
        <v>2.2999999999999998</v>
      </c>
      <c r="L7" s="2">
        <v>1.9</v>
      </c>
      <c r="M7" s="2">
        <v>0.1</v>
      </c>
      <c r="N7" s="2">
        <v>0.1</v>
      </c>
      <c r="O7" s="2">
        <v>1</v>
      </c>
      <c r="P7" s="2">
        <v>0.1</v>
      </c>
      <c r="Q7" s="2">
        <v>0.1</v>
      </c>
      <c r="R7" s="138">
        <v>0.2</v>
      </c>
      <c r="S7" s="2">
        <v>1.6</v>
      </c>
      <c r="T7" s="2">
        <v>3.2</v>
      </c>
      <c r="U7" s="2">
        <v>0.2</v>
      </c>
      <c r="V7" s="2">
        <v>0.3</v>
      </c>
      <c r="W7" s="2">
        <v>1</v>
      </c>
      <c r="X7" s="2">
        <v>0.9</v>
      </c>
      <c r="Y7" s="2">
        <v>0.9</v>
      </c>
      <c r="Z7" s="2">
        <v>0.3</v>
      </c>
      <c r="AA7" s="2">
        <v>2.5</v>
      </c>
      <c r="AB7" s="2">
        <v>3.3</v>
      </c>
      <c r="AC7" s="2">
        <v>1.1000000000000001</v>
      </c>
      <c r="AD7" s="2">
        <v>1</v>
      </c>
      <c r="AE7" s="2">
        <v>0.1</v>
      </c>
    </row>
    <row r="8" spans="1:38" x14ac:dyDescent="0.2">
      <c r="A8" s="6">
        <v>21</v>
      </c>
      <c r="B8" s="6">
        <v>0.1</v>
      </c>
      <c r="C8" s="6">
        <v>0.1</v>
      </c>
      <c r="D8" s="6">
        <v>0.1</v>
      </c>
      <c r="E8" s="6">
        <v>0.1</v>
      </c>
      <c r="F8" s="6">
        <v>0.1</v>
      </c>
      <c r="G8" s="6">
        <v>0.1</v>
      </c>
      <c r="H8" s="6">
        <v>0.1</v>
      </c>
      <c r="I8" s="6">
        <v>0.2</v>
      </c>
      <c r="J8" s="2">
        <v>0.1</v>
      </c>
      <c r="K8" s="2">
        <v>0.1</v>
      </c>
      <c r="L8" s="2">
        <v>0.1</v>
      </c>
      <c r="M8" s="2">
        <v>0.3</v>
      </c>
      <c r="N8" s="2">
        <v>1.7</v>
      </c>
      <c r="O8" s="2">
        <v>0.1</v>
      </c>
      <c r="P8" s="2">
        <v>0.8</v>
      </c>
      <c r="Q8" s="2" t="s">
        <v>147</v>
      </c>
      <c r="R8" s="138">
        <v>0.4</v>
      </c>
      <c r="S8" s="2">
        <v>0.1</v>
      </c>
      <c r="T8" s="2">
        <v>1.3</v>
      </c>
      <c r="U8" s="2">
        <v>1.3</v>
      </c>
      <c r="V8" s="2">
        <v>2</v>
      </c>
      <c r="W8" s="2">
        <v>0.5</v>
      </c>
      <c r="X8" s="2">
        <v>1.6</v>
      </c>
      <c r="Y8" s="2">
        <v>4.2</v>
      </c>
      <c r="Z8" s="2">
        <v>5.2</v>
      </c>
      <c r="AA8" s="2">
        <v>1.3</v>
      </c>
      <c r="AB8" s="2">
        <v>8.6999999999999993</v>
      </c>
      <c r="AC8" s="2">
        <v>0.1</v>
      </c>
      <c r="AD8" s="2" t="s">
        <v>147</v>
      </c>
      <c r="AE8" s="2" t="s">
        <v>147</v>
      </c>
    </row>
    <row r="9" spans="1:38" x14ac:dyDescent="0.2">
      <c r="A9" s="126"/>
      <c r="B9" s="126"/>
      <c r="C9" s="126"/>
      <c r="D9" s="126"/>
      <c r="E9" s="126"/>
      <c r="F9" s="126"/>
      <c r="G9" s="126"/>
      <c r="H9" s="126"/>
      <c r="I9" s="126"/>
    </row>
    <row r="10" spans="1:38" x14ac:dyDescent="0.2">
      <c r="B10" s="140" t="s">
        <v>35</v>
      </c>
      <c r="C10" s="140"/>
      <c r="D10" s="140"/>
      <c r="E10" s="140"/>
      <c r="F10" s="140"/>
      <c r="G10" s="140"/>
      <c r="H10" s="140"/>
      <c r="I10" s="140"/>
      <c r="J10" s="140"/>
      <c r="K10" s="140"/>
      <c r="L10" s="140"/>
      <c r="M10" s="140"/>
      <c r="N10" s="140"/>
      <c r="O10" s="140"/>
      <c r="P10" s="140"/>
      <c r="Q10" s="140"/>
      <c r="R10" s="140"/>
      <c r="S10" s="140"/>
      <c r="T10" s="140"/>
      <c r="U10" s="140"/>
      <c r="V10" s="140"/>
      <c r="W10" s="140"/>
      <c r="X10" s="140"/>
      <c r="Y10" s="140"/>
      <c r="Z10" s="140"/>
      <c r="AA10" s="140"/>
      <c r="AB10" s="140"/>
      <c r="AC10" s="140"/>
      <c r="AD10" s="140"/>
      <c r="AE10" s="140"/>
    </row>
    <row r="11" spans="1:38" x14ac:dyDescent="0.2"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</row>
    <row r="12" spans="1:38" ht="16" thickBot="1" x14ac:dyDescent="0.25">
      <c r="A12" s="1"/>
      <c r="B12" s="141" t="s">
        <v>0</v>
      </c>
      <c r="C12" s="141"/>
      <c r="D12" s="141"/>
      <c r="E12" s="141"/>
      <c r="F12" s="141"/>
      <c r="G12" s="141"/>
      <c r="H12" s="141"/>
      <c r="I12" s="141"/>
      <c r="J12" s="141"/>
      <c r="K12" s="141"/>
      <c r="L12" s="141"/>
      <c r="M12" s="141"/>
      <c r="N12" s="141"/>
      <c r="O12" s="141"/>
      <c r="P12" s="141"/>
      <c r="Q12" s="141"/>
      <c r="R12" s="142"/>
      <c r="S12" s="136" t="s">
        <v>1</v>
      </c>
      <c r="T12" s="5"/>
      <c r="U12" s="5"/>
      <c r="V12" s="5"/>
      <c r="W12" s="5"/>
      <c r="X12" s="5"/>
      <c r="Y12" s="5"/>
      <c r="Z12" s="5"/>
      <c r="AA12" s="5"/>
      <c r="AB12" s="5"/>
      <c r="AC12" s="5"/>
      <c r="AD12" s="5"/>
      <c r="AE12" s="5"/>
      <c r="AF12" s="5"/>
      <c r="AG12" s="5"/>
      <c r="AH12" s="5"/>
      <c r="AI12" s="5"/>
      <c r="AJ12" s="5"/>
      <c r="AK12" s="5"/>
      <c r="AL12" s="5"/>
    </row>
    <row r="13" spans="1:38" x14ac:dyDescent="0.2">
      <c r="A13" s="1" t="s">
        <v>133</v>
      </c>
      <c r="B13" s="1" t="s">
        <v>6</v>
      </c>
      <c r="C13" s="1" t="s">
        <v>7</v>
      </c>
      <c r="D13" s="1" t="s">
        <v>8</v>
      </c>
      <c r="E13" s="1" t="s">
        <v>9</v>
      </c>
      <c r="F13" s="1" t="s">
        <v>135</v>
      </c>
      <c r="G13" s="1" t="s">
        <v>136</v>
      </c>
      <c r="H13" s="1" t="s">
        <v>137</v>
      </c>
      <c r="I13" s="1" t="s">
        <v>138</v>
      </c>
      <c r="J13" s="1" t="s">
        <v>139</v>
      </c>
      <c r="K13" s="1" t="s">
        <v>140</v>
      </c>
      <c r="L13" s="1" t="s">
        <v>141</v>
      </c>
      <c r="M13" s="1" t="s">
        <v>142</v>
      </c>
      <c r="N13" s="1" t="s">
        <v>143</v>
      </c>
      <c r="O13" s="1" t="s">
        <v>144</v>
      </c>
      <c r="P13" s="1" t="s">
        <v>145</v>
      </c>
      <c r="Q13" s="1" t="s">
        <v>146</v>
      </c>
      <c r="R13" s="1" t="s">
        <v>148</v>
      </c>
      <c r="S13" s="137" t="s">
        <v>6</v>
      </c>
      <c r="T13" s="1" t="s">
        <v>7</v>
      </c>
      <c r="U13" s="1" t="s">
        <v>8</v>
      </c>
      <c r="V13" s="1" t="s">
        <v>9</v>
      </c>
      <c r="W13" s="1" t="s">
        <v>135</v>
      </c>
      <c r="X13" s="1" t="s">
        <v>136</v>
      </c>
      <c r="Y13" s="1" t="s">
        <v>137</v>
      </c>
      <c r="Z13" s="1" t="s">
        <v>138</v>
      </c>
      <c r="AA13" s="1" t="s">
        <v>139</v>
      </c>
      <c r="AB13" s="1" t="s">
        <v>140</v>
      </c>
      <c r="AC13" s="1" t="s">
        <v>141</v>
      </c>
      <c r="AD13" s="1" t="s">
        <v>142</v>
      </c>
      <c r="AE13" s="1" t="s">
        <v>143</v>
      </c>
      <c r="AF13" s="1" t="s">
        <v>144</v>
      </c>
      <c r="AG13" s="1" t="s">
        <v>145</v>
      </c>
      <c r="AH13" s="1" t="s">
        <v>146</v>
      </c>
      <c r="AI13" s="1" t="s">
        <v>148</v>
      </c>
      <c r="AJ13" s="1" t="s">
        <v>149</v>
      </c>
      <c r="AK13" s="1" t="s">
        <v>150</v>
      </c>
      <c r="AL13" s="1" t="s">
        <v>151</v>
      </c>
    </row>
    <row r="14" spans="1:38" x14ac:dyDescent="0.2">
      <c r="A14" s="6">
        <v>2</v>
      </c>
      <c r="B14" s="7">
        <v>0.1</v>
      </c>
      <c r="C14" s="7">
        <v>0.1</v>
      </c>
      <c r="D14" s="7">
        <v>0.1</v>
      </c>
      <c r="E14" s="7">
        <v>0.1</v>
      </c>
      <c r="F14" s="7" t="s">
        <v>77</v>
      </c>
      <c r="G14" s="7">
        <v>0.1</v>
      </c>
      <c r="H14" s="7">
        <v>1.6</v>
      </c>
      <c r="I14" s="7">
        <v>0.1</v>
      </c>
      <c r="J14" s="2">
        <v>0.1</v>
      </c>
      <c r="K14" s="2">
        <v>0.3</v>
      </c>
      <c r="L14" s="2">
        <v>0.1</v>
      </c>
      <c r="M14" s="2">
        <v>0.4</v>
      </c>
      <c r="N14" s="2">
        <v>0.1</v>
      </c>
      <c r="O14" s="2">
        <v>0.1</v>
      </c>
      <c r="P14" s="2">
        <v>0.1</v>
      </c>
      <c r="Q14" s="2">
        <v>0.1</v>
      </c>
      <c r="R14" s="2">
        <v>0.1</v>
      </c>
      <c r="S14" s="138">
        <v>0.1</v>
      </c>
      <c r="T14" s="2">
        <v>0.1</v>
      </c>
      <c r="U14" s="2">
        <v>0.1</v>
      </c>
      <c r="V14" s="2">
        <v>0.1</v>
      </c>
      <c r="W14" s="2">
        <v>0.1</v>
      </c>
      <c r="X14" s="2">
        <v>0.1</v>
      </c>
      <c r="Y14" s="2">
        <v>0.1</v>
      </c>
      <c r="Z14" s="2">
        <v>0.1</v>
      </c>
      <c r="AA14" s="2">
        <v>3.8</v>
      </c>
      <c r="AB14" s="2">
        <v>1.8</v>
      </c>
      <c r="AC14" s="2">
        <v>0.8</v>
      </c>
      <c r="AD14" s="2" t="s">
        <v>77</v>
      </c>
      <c r="AE14" s="2">
        <v>0.1</v>
      </c>
      <c r="AF14" s="2">
        <v>0.1</v>
      </c>
      <c r="AG14" s="2">
        <v>0.1</v>
      </c>
      <c r="AH14" s="2">
        <v>0.1</v>
      </c>
      <c r="AI14" s="2">
        <v>0.1</v>
      </c>
      <c r="AJ14" s="2">
        <v>0.1</v>
      </c>
      <c r="AK14" s="2">
        <v>0.1</v>
      </c>
      <c r="AL14" s="2">
        <v>0.6</v>
      </c>
    </row>
    <row r="15" spans="1:38" x14ac:dyDescent="0.2">
      <c r="A15" s="6">
        <v>3</v>
      </c>
      <c r="B15" s="7">
        <v>0.1</v>
      </c>
      <c r="C15" s="7">
        <v>0.1</v>
      </c>
      <c r="D15" s="7">
        <v>0.1</v>
      </c>
      <c r="E15" s="7">
        <v>0.1</v>
      </c>
      <c r="F15" s="7">
        <v>0.1</v>
      </c>
      <c r="G15" s="7">
        <v>0.1</v>
      </c>
      <c r="H15" s="7">
        <v>0.1</v>
      </c>
      <c r="I15" s="7">
        <v>0.1</v>
      </c>
      <c r="J15" s="2">
        <v>0.1</v>
      </c>
      <c r="K15" s="2">
        <v>0.1</v>
      </c>
      <c r="L15" s="2">
        <v>0.1</v>
      </c>
      <c r="M15" s="2">
        <v>0.2</v>
      </c>
      <c r="N15" s="2">
        <v>0.1</v>
      </c>
      <c r="O15" s="2">
        <v>0.1</v>
      </c>
      <c r="P15" s="2">
        <v>0.1</v>
      </c>
      <c r="Q15" s="2">
        <v>0.1</v>
      </c>
      <c r="R15" s="2">
        <v>0.1</v>
      </c>
      <c r="S15" s="138">
        <v>0.1</v>
      </c>
      <c r="T15" s="2">
        <v>1.6</v>
      </c>
      <c r="U15" s="2">
        <v>0.1</v>
      </c>
      <c r="V15" s="2">
        <v>0.1</v>
      </c>
      <c r="W15" s="2">
        <v>0.1</v>
      </c>
      <c r="X15" s="2">
        <v>0.1</v>
      </c>
      <c r="Y15" s="2">
        <v>0.1</v>
      </c>
      <c r="Z15" s="2">
        <v>1.5</v>
      </c>
      <c r="AA15" s="2">
        <v>1.5</v>
      </c>
      <c r="AB15" s="2">
        <v>0.6</v>
      </c>
      <c r="AC15" s="2">
        <v>1.4</v>
      </c>
      <c r="AD15" s="2">
        <v>0.3</v>
      </c>
      <c r="AE15" s="2">
        <v>0.1</v>
      </c>
      <c r="AF15" s="2">
        <v>0.2</v>
      </c>
      <c r="AG15" s="2">
        <v>0.1</v>
      </c>
      <c r="AH15" s="2">
        <v>0.4</v>
      </c>
      <c r="AI15" s="2">
        <v>0.4</v>
      </c>
      <c r="AJ15" s="2">
        <v>0.1</v>
      </c>
      <c r="AK15" s="2">
        <v>1.4</v>
      </c>
      <c r="AL15" s="2">
        <v>0.1</v>
      </c>
    </row>
    <row r="16" spans="1:38" x14ac:dyDescent="0.2">
      <c r="A16" s="6">
        <v>5</v>
      </c>
      <c r="B16" s="7">
        <v>0.1</v>
      </c>
      <c r="C16" s="7">
        <v>2.1</v>
      </c>
      <c r="D16" s="7">
        <v>0.1</v>
      </c>
      <c r="E16" s="7">
        <v>0.1</v>
      </c>
      <c r="F16" s="7">
        <v>0.1</v>
      </c>
      <c r="G16" s="7">
        <v>1.3</v>
      </c>
      <c r="H16" s="7">
        <v>0.1</v>
      </c>
      <c r="I16" s="7">
        <v>1.1000000000000001</v>
      </c>
      <c r="J16" s="2">
        <v>0.1</v>
      </c>
      <c r="K16" s="2">
        <v>1.3</v>
      </c>
      <c r="L16" s="2">
        <v>0.7</v>
      </c>
      <c r="M16" s="2">
        <v>0.1</v>
      </c>
      <c r="N16" s="2">
        <v>0.1</v>
      </c>
      <c r="O16" s="2">
        <v>0.1</v>
      </c>
      <c r="P16" s="2">
        <v>0.2</v>
      </c>
      <c r="Q16" s="2">
        <v>0.1</v>
      </c>
      <c r="R16" s="2">
        <v>0.1</v>
      </c>
      <c r="S16" s="138">
        <v>0.1</v>
      </c>
      <c r="T16" s="2">
        <v>0.1</v>
      </c>
      <c r="U16" s="2">
        <v>0.9</v>
      </c>
      <c r="V16" s="2">
        <v>1.8</v>
      </c>
      <c r="W16" s="2">
        <v>8</v>
      </c>
      <c r="X16" s="2">
        <v>0.1</v>
      </c>
      <c r="Y16" s="2">
        <v>0.1</v>
      </c>
      <c r="Z16" s="2">
        <v>0.1</v>
      </c>
      <c r="AA16" s="2">
        <v>0.1</v>
      </c>
      <c r="AB16" s="2">
        <v>2.7</v>
      </c>
      <c r="AC16" s="2">
        <v>0.1</v>
      </c>
      <c r="AD16" s="2" t="s">
        <v>77</v>
      </c>
      <c r="AE16" s="2">
        <v>0.1</v>
      </c>
      <c r="AF16" s="2">
        <v>0.1</v>
      </c>
      <c r="AG16" s="2">
        <v>0.1</v>
      </c>
      <c r="AH16" s="2">
        <v>0.5</v>
      </c>
      <c r="AI16" s="2">
        <v>0.1</v>
      </c>
      <c r="AJ16" s="2">
        <v>0.4</v>
      </c>
      <c r="AK16" s="2">
        <v>0.1</v>
      </c>
      <c r="AL16" s="2">
        <v>0.2</v>
      </c>
    </row>
    <row r="17" spans="1:38" x14ac:dyDescent="0.2">
      <c r="A17" s="6">
        <v>18</v>
      </c>
      <c r="B17" s="2">
        <v>0.1</v>
      </c>
      <c r="C17" s="2">
        <v>0.1</v>
      </c>
      <c r="D17" s="2">
        <v>0.1</v>
      </c>
      <c r="E17" s="2">
        <v>0.1</v>
      </c>
      <c r="F17" s="2">
        <v>0.1</v>
      </c>
      <c r="G17" s="6">
        <v>0.1</v>
      </c>
      <c r="H17" s="2">
        <v>0.1</v>
      </c>
      <c r="I17" s="2">
        <v>0.1</v>
      </c>
      <c r="J17" s="2">
        <v>0.1</v>
      </c>
      <c r="K17" s="2">
        <v>0.1</v>
      </c>
      <c r="L17" s="2">
        <v>0.1</v>
      </c>
      <c r="M17" s="2" t="s">
        <v>147</v>
      </c>
      <c r="N17" s="2" t="s">
        <v>147</v>
      </c>
      <c r="O17" s="2" t="s">
        <v>147</v>
      </c>
      <c r="P17" s="2" t="s">
        <v>147</v>
      </c>
      <c r="Q17" s="2" t="s">
        <v>147</v>
      </c>
      <c r="R17" s="2" t="s">
        <v>147</v>
      </c>
      <c r="S17" s="138">
        <v>0.1</v>
      </c>
      <c r="T17" s="2">
        <v>0.1</v>
      </c>
      <c r="U17" s="2">
        <v>0.1</v>
      </c>
      <c r="V17" s="2">
        <v>0.1</v>
      </c>
      <c r="W17" s="2">
        <v>0.2</v>
      </c>
      <c r="X17" s="2">
        <v>0.4</v>
      </c>
      <c r="Y17" s="2">
        <v>0.2</v>
      </c>
      <c r="Z17" s="2">
        <v>0.1</v>
      </c>
      <c r="AA17" s="2">
        <v>0.1</v>
      </c>
      <c r="AB17" s="2">
        <v>0.3</v>
      </c>
      <c r="AC17" s="2">
        <v>0.1</v>
      </c>
      <c r="AD17" s="2">
        <v>1.2</v>
      </c>
      <c r="AE17" s="2" t="s">
        <v>147</v>
      </c>
      <c r="AF17" s="2" t="s">
        <v>147</v>
      </c>
      <c r="AG17" s="2" t="s">
        <v>147</v>
      </c>
      <c r="AH17" s="2" t="s">
        <v>147</v>
      </c>
      <c r="AI17" s="2" t="s">
        <v>147</v>
      </c>
      <c r="AJ17" s="2" t="s">
        <v>147</v>
      </c>
      <c r="AK17" s="2" t="s">
        <v>147</v>
      </c>
      <c r="AL17" s="2" t="s">
        <v>147</v>
      </c>
    </row>
    <row r="18" spans="1:38" x14ac:dyDescent="0.2">
      <c r="A18" s="2">
        <v>22</v>
      </c>
      <c r="B18" s="2">
        <v>0.1</v>
      </c>
      <c r="C18" s="2">
        <v>0.1</v>
      </c>
      <c r="D18" s="2">
        <v>0.1</v>
      </c>
      <c r="E18" s="2">
        <v>0.1</v>
      </c>
      <c r="F18" s="2">
        <v>0.1</v>
      </c>
      <c r="G18" s="2">
        <v>0.1</v>
      </c>
      <c r="H18" s="2">
        <v>0.1</v>
      </c>
      <c r="I18" s="2">
        <v>0.1</v>
      </c>
      <c r="J18" s="2">
        <v>0.1</v>
      </c>
      <c r="K18" s="2">
        <v>0.1</v>
      </c>
      <c r="L18" s="2">
        <v>0.1</v>
      </c>
      <c r="M18" s="2" t="s">
        <v>147</v>
      </c>
      <c r="N18" s="2" t="s">
        <v>147</v>
      </c>
      <c r="O18" s="2" t="s">
        <v>147</v>
      </c>
      <c r="P18" s="2" t="s">
        <v>147</v>
      </c>
      <c r="Q18" s="2" t="s">
        <v>147</v>
      </c>
      <c r="R18" s="2" t="s">
        <v>147</v>
      </c>
      <c r="S18" s="138">
        <v>0.1</v>
      </c>
      <c r="T18" s="2">
        <v>0.1</v>
      </c>
      <c r="U18" s="2">
        <v>0.1</v>
      </c>
      <c r="V18" s="2">
        <v>0.3</v>
      </c>
      <c r="W18" s="2">
        <v>0.1</v>
      </c>
      <c r="X18" s="2">
        <v>0.4</v>
      </c>
      <c r="Y18" s="2">
        <v>0.8</v>
      </c>
      <c r="Z18" s="2">
        <v>0.1</v>
      </c>
      <c r="AA18" s="2">
        <v>0.2</v>
      </c>
      <c r="AB18" s="2">
        <v>0.8</v>
      </c>
      <c r="AC18" s="2">
        <v>0.1</v>
      </c>
      <c r="AD18" s="2">
        <v>0.2</v>
      </c>
      <c r="AE18" s="2" t="s">
        <v>147</v>
      </c>
      <c r="AF18" s="2" t="s">
        <v>147</v>
      </c>
      <c r="AG18" s="2" t="s">
        <v>147</v>
      </c>
      <c r="AH18" s="2" t="s">
        <v>147</v>
      </c>
      <c r="AI18" s="2" t="s">
        <v>147</v>
      </c>
      <c r="AJ18" s="2" t="s">
        <v>147</v>
      </c>
      <c r="AK18" s="2" t="s">
        <v>147</v>
      </c>
      <c r="AL18" s="2" t="s">
        <v>147</v>
      </c>
    </row>
    <row r="20" spans="1:38" x14ac:dyDescent="0.2">
      <c r="B20" s="140" t="s">
        <v>36</v>
      </c>
      <c r="C20" s="140"/>
      <c r="D20" s="140"/>
      <c r="E20" s="140"/>
      <c r="F20" s="140"/>
      <c r="G20" s="140"/>
      <c r="H20" s="140"/>
      <c r="I20" s="140"/>
      <c r="J20" s="140"/>
      <c r="K20" s="140"/>
      <c r="L20" s="140"/>
      <c r="M20" s="140"/>
      <c r="N20" s="140"/>
      <c r="O20" s="140"/>
      <c r="P20" s="140"/>
      <c r="Q20" s="140"/>
      <c r="R20" s="140"/>
      <c r="S20" s="140"/>
      <c r="T20" s="140"/>
      <c r="U20" s="140"/>
      <c r="V20" s="140"/>
      <c r="W20" s="140"/>
      <c r="X20" s="140"/>
      <c r="Y20" s="140"/>
      <c r="Z20" s="140"/>
      <c r="AA20" s="140"/>
      <c r="AB20" s="140"/>
      <c r="AC20" s="140"/>
      <c r="AD20" s="140"/>
      <c r="AE20" s="140"/>
      <c r="AF20" s="140"/>
      <c r="AG20" s="140"/>
      <c r="AH20" s="140"/>
      <c r="AI20" s="140"/>
      <c r="AJ20" s="140"/>
      <c r="AK20" s="140"/>
    </row>
    <row r="23" spans="1:38" x14ac:dyDescent="0.2">
      <c r="A23" s="145" t="s">
        <v>153</v>
      </c>
      <c r="B23" s="145"/>
      <c r="C23" s="145"/>
      <c r="D23" s="145"/>
      <c r="E23" s="145"/>
      <c r="F23" s="145"/>
      <c r="G23" s="145"/>
      <c r="H23" s="145"/>
      <c r="I23" s="145"/>
    </row>
    <row r="24" spans="1:38" ht="16" thickBot="1" x14ac:dyDescent="0.25">
      <c r="A24" s="1"/>
      <c r="B24" s="141" t="s">
        <v>0</v>
      </c>
      <c r="C24" s="141"/>
      <c r="D24" s="141"/>
      <c r="E24" s="141"/>
      <c r="F24" s="141"/>
      <c r="G24" s="141"/>
      <c r="H24" s="141"/>
      <c r="I24" s="141"/>
      <c r="J24" s="141"/>
      <c r="K24" s="141"/>
      <c r="L24" s="141"/>
      <c r="M24" s="141"/>
      <c r="N24" s="141"/>
      <c r="O24" s="141"/>
      <c r="P24" s="141"/>
      <c r="Q24" s="141"/>
      <c r="R24" s="146" t="s">
        <v>1</v>
      </c>
      <c r="S24" s="141"/>
      <c r="T24" s="141"/>
      <c r="U24" s="141"/>
      <c r="V24" s="141"/>
      <c r="W24" s="141"/>
      <c r="X24" s="141"/>
      <c r="Y24" s="141"/>
      <c r="Z24" s="141"/>
      <c r="AA24" s="141"/>
      <c r="AB24" s="141"/>
      <c r="AC24" s="141"/>
      <c r="AD24" s="141"/>
      <c r="AE24" s="141"/>
    </row>
    <row r="25" spans="1:38" x14ac:dyDescent="0.2">
      <c r="A25" s="1" t="s">
        <v>133</v>
      </c>
      <c r="B25" s="1" t="s">
        <v>6</v>
      </c>
      <c r="C25" s="1" t="s">
        <v>7</v>
      </c>
      <c r="D25" s="1" t="s">
        <v>8</v>
      </c>
      <c r="E25" s="1" t="s">
        <v>9</v>
      </c>
      <c r="F25" s="1" t="s">
        <v>135</v>
      </c>
      <c r="G25" s="1" t="s">
        <v>136</v>
      </c>
      <c r="H25" s="1" t="s">
        <v>137</v>
      </c>
      <c r="I25" s="1" t="s">
        <v>138</v>
      </c>
      <c r="J25" s="1" t="s">
        <v>139</v>
      </c>
      <c r="K25" s="1" t="s">
        <v>140</v>
      </c>
      <c r="L25" s="1" t="s">
        <v>141</v>
      </c>
      <c r="M25" s="1" t="s">
        <v>142</v>
      </c>
      <c r="N25" s="1" t="s">
        <v>143</v>
      </c>
      <c r="O25" s="1" t="s">
        <v>144</v>
      </c>
      <c r="P25" s="1" t="s">
        <v>145</v>
      </c>
      <c r="Q25" s="1" t="s">
        <v>146</v>
      </c>
      <c r="R25" s="137" t="s">
        <v>6</v>
      </c>
      <c r="S25" s="1" t="s">
        <v>7</v>
      </c>
      <c r="T25" s="1" t="s">
        <v>8</v>
      </c>
      <c r="U25" s="1" t="s">
        <v>9</v>
      </c>
      <c r="V25" s="1" t="s">
        <v>135</v>
      </c>
      <c r="W25" s="1" t="s">
        <v>136</v>
      </c>
      <c r="X25" s="1" t="s">
        <v>137</v>
      </c>
      <c r="Y25" s="1" t="s">
        <v>138</v>
      </c>
      <c r="Z25" s="1" t="s">
        <v>139</v>
      </c>
      <c r="AA25" s="1" t="s">
        <v>140</v>
      </c>
      <c r="AB25" s="1" t="s">
        <v>141</v>
      </c>
      <c r="AC25" s="1" t="s">
        <v>142</v>
      </c>
      <c r="AD25" s="1" t="s">
        <v>143</v>
      </c>
      <c r="AE25" s="1" t="s">
        <v>144</v>
      </c>
    </row>
    <row r="26" spans="1:38" x14ac:dyDescent="0.2">
      <c r="A26" s="6">
        <v>18</v>
      </c>
      <c r="B26" s="7">
        <v>65.099999999999994</v>
      </c>
      <c r="C26" s="7">
        <v>221.15</v>
      </c>
      <c r="D26" s="7">
        <v>62.49</v>
      </c>
      <c r="E26" s="7">
        <v>16.28</v>
      </c>
      <c r="F26" s="7">
        <v>53.3</v>
      </c>
      <c r="G26" s="7">
        <v>46.2</v>
      </c>
      <c r="H26" s="7">
        <v>239.95</v>
      </c>
      <c r="I26" s="7">
        <v>15.76</v>
      </c>
      <c r="J26" s="2">
        <v>39.020000000000003</v>
      </c>
      <c r="K26" s="2">
        <v>239.93</v>
      </c>
      <c r="L26" s="2">
        <v>117.91</v>
      </c>
      <c r="M26" s="2">
        <v>19.87</v>
      </c>
      <c r="N26" s="2">
        <v>118.72</v>
      </c>
      <c r="O26" s="2">
        <v>24.11</v>
      </c>
      <c r="P26" s="2">
        <v>106.41</v>
      </c>
      <c r="Q26" s="2">
        <v>45.49</v>
      </c>
      <c r="R26" s="138">
        <v>45.22</v>
      </c>
      <c r="S26" s="2">
        <v>41.68</v>
      </c>
      <c r="T26" s="2">
        <v>160.96</v>
      </c>
      <c r="U26" s="2">
        <v>91.83</v>
      </c>
      <c r="V26" s="2">
        <v>216.96</v>
      </c>
      <c r="W26" s="2">
        <v>87.73</v>
      </c>
      <c r="X26" s="2">
        <v>152.21</v>
      </c>
      <c r="Y26" s="2">
        <v>122.79</v>
      </c>
      <c r="Z26" s="2">
        <v>117.92</v>
      </c>
      <c r="AA26" s="2">
        <v>239.98</v>
      </c>
      <c r="AB26" s="2">
        <v>239.98</v>
      </c>
      <c r="AC26" s="2">
        <v>62.34</v>
      </c>
      <c r="AD26" s="2">
        <v>37.11</v>
      </c>
      <c r="AE26" s="2">
        <v>37.22</v>
      </c>
    </row>
    <row r="27" spans="1:38" x14ac:dyDescent="0.2">
      <c r="A27" s="6">
        <v>18</v>
      </c>
      <c r="B27" s="7">
        <v>57.096670000000003</v>
      </c>
      <c r="C27" s="7">
        <v>21.043330000000001</v>
      </c>
      <c r="D27" s="7">
        <v>46.6</v>
      </c>
      <c r="E27" s="7">
        <v>43.85333</v>
      </c>
      <c r="F27" s="7">
        <v>38.236669999999997</v>
      </c>
      <c r="G27" s="7">
        <v>29.126670000000001</v>
      </c>
      <c r="H27" s="7">
        <v>128.1867</v>
      </c>
      <c r="I27" s="7">
        <v>19.366669999999999</v>
      </c>
      <c r="J27" s="2">
        <v>119.4833</v>
      </c>
      <c r="K27" s="2">
        <v>22.963329999999999</v>
      </c>
      <c r="L27" s="2">
        <v>16.133330000000001</v>
      </c>
      <c r="M27" s="2">
        <v>11.69333</v>
      </c>
      <c r="N27" s="2">
        <v>41.85</v>
      </c>
      <c r="O27" s="2">
        <v>65.043329999999997</v>
      </c>
      <c r="P27" s="2">
        <v>38.043329999999997</v>
      </c>
      <c r="Q27" s="2">
        <v>75.426670000000001</v>
      </c>
      <c r="R27" s="138">
        <v>46.03</v>
      </c>
      <c r="S27" s="2">
        <v>69.66</v>
      </c>
      <c r="T27" s="2">
        <v>133.2167</v>
      </c>
      <c r="U27" s="2">
        <v>29.18</v>
      </c>
      <c r="V27" s="2">
        <v>62.093330000000002</v>
      </c>
      <c r="W27" s="2">
        <v>21.95</v>
      </c>
      <c r="X27" s="2">
        <v>66.496669999999995</v>
      </c>
      <c r="Y27" s="2">
        <v>37.07</v>
      </c>
      <c r="Z27" s="2">
        <v>66.67</v>
      </c>
      <c r="AA27" s="2">
        <v>71.423330000000007</v>
      </c>
      <c r="AB27" s="2">
        <v>239.92670000000001</v>
      </c>
      <c r="AC27" s="2">
        <v>60.566670000000002</v>
      </c>
      <c r="AD27" s="2">
        <v>47.61</v>
      </c>
      <c r="AE27" s="2">
        <v>27.466670000000001</v>
      </c>
    </row>
    <row r="28" spans="1:38" x14ac:dyDescent="0.2">
      <c r="A28" s="6">
        <v>18</v>
      </c>
      <c r="B28" s="7">
        <v>69.016670000000005</v>
      </c>
      <c r="C28" s="7">
        <v>23.156669999999998</v>
      </c>
      <c r="D28" s="7">
        <v>30.74333</v>
      </c>
      <c r="E28" s="7">
        <v>55.893329999999999</v>
      </c>
      <c r="F28" s="7">
        <v>61.686669999999999</v>
      </c>
      <c r="G28" s="7">
        <v>22.863330000000001</v>
      </c>
      <c r="H28" s="7">
        <v>18.53</v>
      </c>
      <c r="I28" s="7">
        <v>19.286670000000001</v>
      </c>
      <c r="J28" s="2">
        <v>146.78</v>
      </c>
      <c r="K28" s="2">
        <v>18.30667</v>
      </c>
      <c r="L28" s="2">
        <v>25.296669999999999</v>
      </c>
      <c r="M28" s="2">
        <v>41.76</v>
      </c>
      <c r="N28" s="2">
        <v>24.553329999999999</v>
      </c>
      <c r="O28" s="2">
        <v>53.67</v>
      </c>
      <c r="P28" s="2">
        <v>28.87</v>
      </c>
      <c r="Q28" s="2">
        <v>30.99</v>
      </c>
      <c r="R28" s="138">
        <v>111.2933</v>
      </c>
      <c r="S28" s="2">
        <v>34.843330000000002</v>
      </c>
      <c r="T28" s="2">
        <v>70.65334</v>
      </c>
      <c r="U28" s="2">
        <v>43.813330000000001</v>
      </c>
      <c r="V28" s="2">
        <v>37.886670000000002</v>
      </c>
      <c r="W28" s="2">
        <v>83.863330000000005</v>
      </c>
      <c r="X28" s="2">
        <v>65.486660000000001</v>
      </c>
      <c r="Y28" s="2">
        <v>42.45</v>
      </c>
      <c r="Z28" s="2">
        <v>34.883339999999997</v>
      </c>
      <c r="AA28" s="2">
        <v>69.136669999999995</v>
      </c>
      <c r="AB28" s="2">
        <v>188.0033</v>
      </c>
      <c r="AC28" s="2">
        <v>36.24333</v>
      </c>
      <c r="AD28" s="2">
        <v>125.2667</v>
      </c>
      <c r="AE28" s="2">
        <v>62.443330000000003</v>
      </c>
    </row>
    <row r="29" spans="1:38" x14ac:dyDescent="0.2">
      <c r="A29" s="6">
        <v>18</v>
      </c>
      <c r="B29" s="2">
        <v>126.33669999999999</v>
      </c>
      <c r="C29" s="2">
        <v>142.47</v>
      </c>
      <c r="D29" s="2">
        <v>107.97</v>
      </c>
      <c r="E29" s="2">
        <v>83.85333</v>
      </c>
      <c r="F29" s="2">
        <v>137.0967</v>
      </c>
      <c r="G29" s="6">
        <v>77.026660000000007</v>
      </c>
      <c r="H29" s="2">
        <v>108.8167</v>
      </c>
      <c r="I29" s="2">
        <v>29.24</v>
      </c>
      <c r="J29" s="2">
        <v>36.340000000000003</v>
      </c>
      <c r="K29" s="2">
        <v>34.57667</v>
      </c>
      <c r="L29" s="2">
        <v>96.813329999999993</v>
      </c>
      <c r="M29" s="2">
        <v>135.6233</v>
      </c>
      <c r="N29" s="2">
        <v>94.86</v>
      </c>
      <c r="O29" s="2">
        <v>51.816670000000002</v>
      </c>
      <c r="P29" s="2">
        <v>20.54</v>
      </c>
      <c r="Q29" s="2">
        <v>77.00667</v>
      </c>
      <c r="R29" s="138">
        <v>103.5767</v>
      </c>
      <c r="S29" s="2">
        <v>144.70670000000001</v>
      </c>
      <c r="T29" s="2">
        <v>175.9933</v>
      </c>
      <c r="U29" s="2">
        <v>78.19</v>
      </c>
      <c r="V29" s="2">
        <v>132.28</v>
      </c>
      <c r="W29" s="2">
        <v>131.05330000000001</v>
      </c>
      <c r="X29" s="2">
        <v>132.02000000000001</v>
      </c>
      <c r="Y29" s="2">
        <v>303.62329999999997</v>
      </c>
      <c r="Z29" s="2">
        <v>59.96</v>
      </c>
      <c r="AA29" s="2">
        <v>115.0933</v>
      </c>
      <c r="AB29" s="2">
        <v>172.37</v>
      </c>
      <c r="AC29" s="2">
        <v>120.91330000000001</v>
      </c>
      <c r="AD29" s="2">
        <v>227.39670000000001</v>
      </c>
      <c r="AE29" s="2">
        <v>178.35329999999999</v>
      </c>
    </row>
    <row r="30" spans="1:38" x14ac:dyDescent="0.2">
      <c r="A30" s="6">
        <v>18</v>
      </c>
      <c r="B30" s="6">
        <v>161.13999999999999</v>
      </c>
      <c r="C30" s="6">
        <v>359.97669999999999</v>
      </c>
      <c r="D30" s="6">
        <v>304.57670000000002</v>
      </c>
      <c r="E30" s="6">
        <v>216.09</v>
      </c>
      <c r="F30" s="6">
        <v>359.97669999999999</v>
      </c>
      <c r="G30" s="6">
        <v>359.98</v>
      </c>
      <c r="H30" s="6">
        <v>277.04329999999999</v>
      </c>
      <c r="I30" s="6">
        <v>171.67670000000001</v>
      </c>
      <c r="J30" s="2">
        <v>169.95330000000001</v>
      </c>
      <c r="K30" s="2">
        <v>293.54669999999999</v>
      </c>
      <c r="L30" s="2">
        <v>291.57</v>
      </c>
      <c r="M30" s="2">
        <v>168.0333</v>
      </c>
      <c r="N30" s="2">
        <v>89.693340000000006</v>
      </c>
      <c r="O30" s="2">
        <v>162.49</v>
      </c>
      <c r="P30" s="2">
        <v>282.02670000000001</v>
      </c>
      <c r="Q30" s="2">
        <v>259.9667</v>
      </c>
      <c r="R30" s="138">
        <v>232.70670000000001</v>
      </c>
      <c r="S30" s="2">
        <v>316.23</v>
      </c>
      <c r="T30" s="2">
        <v>202.7</v>
      </c>
      <c r="U30" s="2">
        <v>296.52</v>
      </c>
      <c r="V30" s="2">
        <v>160.89330000000001</v>
      </c>
      <c r="W30" s="2">
        <v>359.98</v>
      </c>
      <c r="X30" s="2">
        <v>287.70999999999998</v>
      </c>
      <c r="Y30" s="2">
        <v>329.98669999999998</v>
      </c>
      <c r="Z30" s="2">
        <v>185.39670000000001</v>
      </c>
      <c r="AA30" s="2">
        <v>136.95330000000001</v>
      </c>
      <c r="AB30" s="2">
        <v>190.02330000000001</v>
      </c>
      <c r="AC30" s="2">
        <v>340.8467</v>
      </c>
      <c r="AD30" s="2">
        <v>313.92329999999998</v>
      </c>
      <c r="AE30" s="2">
        <v>282.60669999999999</v>
      </c>
    </row>
    <row r="31" spans="1:38" x14ac:dyDescent="0.2">
      <c r="A31" s="126"/>
      <c r="B31" s="126"/>
      <c r="C31" s="126"/>
      <c r="D31" s="126"/>
      <c r="E31" s="126"/>
      <c r="F31" s="126"/>
      <c r="G31" s="126"/>
      <c r="H31" s="126"/>
      <c r="I31" s="126"/>
    </row>
    <row r="32" spans="1:38" x14ac:dyDescent="0.2">
      <c r="B32" s="140" t="s">
        <v>35</v>
      </c>
      <c r="C32" s="140"/>
      <c r="D32" s="140"/>
      <c r="E32" s="140"/>
      <c r="F32" s="140"/>
      <c r="G32" s="140"/>
      <c r="H32" s="140"/>
      <c r="I32" s="140"/>
      <c r="J32" s="140"/>
      <c r="K32" s="140"/>
      <c r="L32" s="140"/>
      <c r="M32" s="140"/>
      <c r="N32" s="140"/>
      <c r="O32" s="140"/>
      <c r="P32" s="140"/>
      <c r="Q32" s="140"/>
      <c r="R32" s="140"/>
      <c r="S32" s="140"/>
      <c r="T32" s="140"/>
      <c r="U32" s="140"/>
      <c r="V32" s="140"/>
      <c r="W32" s="140"/>
      <c r="X32" s="140"/>
      <c r="Y32" s="140"/>
      <c r="Z32" s="140"/>
      <c r="AA32" s="140"/>
      <c r="AB32" s="140"/>
      <c r="AC32" s="140"/>
      <c r="AD32" s="140"/>
      <c r="AE32" s="140"/>
    </row>
    <row r="33" spans="1:37" x14ac:dyDescent="0.2"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</row>
    <row r="34" spans="1:37" ht="16" thickBot="1" x14ac:dyDescent="0.25">
      <c r="A34" s="1"/>
      <c r="B34" s="141" t="s">
        <v>0</v>
      </c>
      <c r="C34" s="141"/>
      <c r="D34" s="141"/>
      <c r="E34" s="141"/>
      <c r="F34" s="141"/>
      <c r="G34" s="141"/>
      <c r="H34" s="141"/>
      <c r="I34" s="141"/>
      <c r="J34" s="141"/>
      <c r="K34" s="141"/>
      <c r="L34" s="141"/>
      <c r="M34" s="141"/>
      <c r="N34" s="141"/>
      <c r="O34" s="141"/>
      <c r="P34" s="141"/>
      <c r="Q34" s="141"/>
      <c r="R34" s="146" t="s">
        <v>1</v>
      </c>
      <c r="S34" s="141"/>
      <c r="T34" s="141"/>
      <c r="U34" s="141"/>
      <c r="V34" s="141"/>
      <c r="W34" s="141"/>
      <c r="X34" s="141"/>
      <c r="Y34" s="141"/>
      <c r="Z34" s="141"/>
      <c r="AA34" s="141"/>
      <c r="AB34" s="141"/>
      <c r="AC34" s="141"/>
      <c r="AD34" s="141"/>
      <c r="AE34" s="141"/>
      <c r="AF34" s="141"/>
      <c r="AG34" s="141"/>
      <c r="AH34" s="141"/>
      <c r="AI34" s="141"/>
      <c r="AJ34" s="141"/>
      <c r="AK34" s="141"/>
    </row>
    <row r="35" spans="1:37" x14ac:dyDescent="0.2">
      <c r="A35" s="1" t="s">
        <v>133</v>
      </c>
      <c r="B35" s="1" t="s">
        <v>6</v>
      </c>
      <c r="C35" s="1" t="s">
        <v>7</v>
      </c>
      <c r="D35" s="1" t="s">
        <v>8</v>
      </c>
      <c r="E35" s="1" t="s">
        <v>9</v>
      </c>
      <c r="F35" s="1" t="s">
        <v>135</v>
      </c>
      <c r="G35" s="1" t="s">
        <v>136</v>
      </c>
      <c r="H35" s="1" t="s">
        <v>137</v>
      </c>
      <c r="I35" s="1" t="s">
        <v>138</v>
      </c>
      <c r="J35" s="1" t="s">
        <v>139</v>
      </c>
      <c r="K35" s="1" t="s">
        <v>140</v>
      </c>
      <c r="L35" s="1" t="s">
        <v>141</v>
      </c>
      <c r="M35" s="1" t="s">
        <v>142</v>
      </c>
      <c r="N35" s="1" t="s">
        <v>143</v>
      </c>
      <c r="O35" s="1" t="s">
        <v>144</v>
      </c>
      <c r="P35" s="1" t="s">
        <v>145</v>
      </c>
      <c r="Q35" s="1" t="s">
        <v>146</v>
      </c>
      <c r="R35" s="137" t="s">
        <v>6</v>
      </c>
      <c r="S35" s="1" t="s">
        <v>7</v>
      </c>
      <c r="T35" s="1" t="s">
        <v>8</v>
      </c>
      <c r="U35" s="1" t="s">
        <v>9</v>
      </c>
      <c r="V35" s="1" t="s">
        <v>135</v>
      </c>
      <c r="W35" s="1" t="s">
        <v>136</v>
      </c>
      <c r="X35" s="1" t="s">
        <v>137</v>
      </c>
      <c r="Y35" s="1" t="s">
        <v>138</v>
      </c>
      <c r="Z35" s="1" t="s">
        <v>139</v>
      </c>
      <c r="AA35" s="1" t="s">
        <v>140</v>
      </c>
      <c r="AB35" s="1" t="s">
        <v>141</v>
      </c>
      <c r="AC35" s="1" t="s">
        <v>142</v>
      </c>
      <c r="AD35" s="1" t="s">
        <v>143</v>
      </c>
      <c r="AE35" s="1" t="s">
        <v>144</v>
      </c>
      <c r="AF35" s="1" t="s">
        <v>145</v>
      </c>
      <c r="AG35" s="1" t="s">
        <v>146</v>
      </c>
      <c r="AH35" s="1" t="s">
        <v>148</v>
      </c>
      <c r="AI35" s="1" t="s">
        <v>149</v>
      </c>
      <c r="AJ35" s="1" t="s">
        <v>150</v>
      </c>
      <c r="AK35" s="1" t="s">
        <v>151</v>
      </c>
    </row>
    <row r="36" spans="1:37" x14ac:dyDescent="0.2">
      <c r="A36" s="6">
        <v>20</v>
      </c>
      <c r="B36" s="7">
        <v>140.41</v>
      </c>
      <c r="C36" s="7">
        <v>18.52</v>
      </c>
      <c r="D36" s="7">
        <v>61.42</v>
      </c>
      <c r="E36" s="7">
        <v>25.42</v>
      </c>
      <c r="F36" s="7">
        <v>14.21</v>
      </c>
      <c r="G36" s="7">
        <v>97.49</v>
      </c>
      <c r="H36" s="7">
        <v>215.41</v>
      </c>
      <c r="I36" s="7">
        <v>131.86000000000001</v>
      </c>
      <c r="J36" s="2">
        <v>8.43</v>
      </c>
      <c r="K36" s="2">
        <v>239.97</v>
      </c>
      <c r="L36" s="2">
        <v>105.41</v>
      </c>
      <c r="M36" s="2" t="s">
        <v>147</v>
      </c>
      <c r="N36" s="2" t="s">
        <v>147</v>
      </c>
      <c r="O36" s="2" t="s">
        <v>147</v>
      </c>
      <c r="P36" s="2" t="s">
        <v>147</v>
      </c>
      <c r="Q36" s="2" t="s">
        <v>147</v>
      </c>
      <c r="R36" s="138">
        <v>239.98</v>
      </c>
      <c r="S36" s="2">
        <v>211.24</v>
      </c>
      <c r="T36" s="2">
        <v>239.96</v>
      </c>
      <c r="U36" s="2">
        <v>91.38</v>
      </c>
      <c r="V36" s="2">
        <v>132.01</v>
      </c>
      <c r="W36" s="2">
        <v>11.03</v>
      </c>
      <c r="X36" s="2">
        <v>141.54</v>
      </c>
      <c r="Y36" s="2">
        <v>124.47</v>
      </c>
      <c r="Z36" s="2">
        <v>54.06</v>
      </c>
      <c r="AA36" s="2">
        <v>153.09</v>
      </c>
      <c r="AB36" s="2">
        <v>110.7</v>
      </c>
      <c r="AC36" s="2">
        <v>177.26</v>
      </c>
      <c r="AD36" s="2" t="s">
        <v>147</v>
      </c>
      <c r="AE36" s="2" t="s">
        <v>147</v>
      </c>
      <c r="AF36" s="2" t="s">
        <v>147</v>
      </c>
      <c r="AG36" s="2" t="s">
        <v>147</v>
      </c>
      <c r="AH36" s="2" t="s">
        <v>147</v>
      </c>
      <c r="AI36" s="2" t="s">
        <v>147</v>
      </c>
      <c r="AJ36" s="2" t="s">
        <v>147</v>
      </c>
      <c r="AK36" s="2" t="s">
        <v>147</v>
      </c>
    </row>
    <row r="37" spans="1:37" x14ac:dyDescent="0.2">
      <c r="A37" s="6">
        <v>20</v>
      </c>
      <c r="B37" s="7">
        <v>18.766670000000001</v>
      </c>
      <c r="C37" s="7">
        <v>18.996670000000002</v>
      </c>
      <c r="D37" s="7">
        <v>7.71</v>
      </c>
      <c r="E37" s="7">
        <v>20.72</v>
      </c>
      <c r="F37" s="7">
        <v>8.0833329999999997</v>
      </c>
      <c r="G37" s="7">
        <v>19.26333</v>
      </c>
      <c r="H37" s="7">
        <v>12.793329999999999</v>
      </c>
      <c r="I37" s="7">
        <v>40.616669999999999</v>
      </c>
      <c r="J37" s="2">
        <v>27.55667</v>
      </c>
      <c r="K37" s="2">
        <v>85.923330000000007</v>
      </c>
      <c r="L37" s="2">
        <v>16.25667</v>
      </c>
      <c r="M37" s="2" t="s">
        <v>147</v>
      </c>
      <c r="N37" s="2" t="s">
        <v>147</v>
      </c>
      <c r="O37" s="2" t="s">
        <v>147</v>
      </c>
      <c r="P37" s="2" t="s">
        <v>147</v>
      </c>
      <c r="Q37" s="2" t="s">
        <v>147</v>
      </c>
      <c r="R37" s="138">
        <v>64.913330000000002</v>
      </c>
      <c r="S37" s="2">
        <v>25.50667</v>
      </c>
      <c r="T37" s="2">
        <v>30.14667</v>
      </c>
      <c r="U37" s="2">
        <v>36.869999999999997</v>
      </c>
      <c r="V37" s="2">
        <v>84.643330000000006</v>
      </c>
      <c r="W37" s="2">
        <v>33.733330000000002</v>
      </c>
      <c r="X37" s="2">
        <v>35.786670000000001</v>
      </c>
      <c r="Y37" s="2">
        <v>20.183330000000002</v>
      </c>
      <c r="Z37" s="2">
        <v>24.32</v>
      </c>
      <c r="AA37" s="2">
        <v>73.833340000000007</v>
      </c>
      <c r="AB37" s="2">
        <v>36.163330000000002</v>
      </c>
      <c r="AC37" s="2">
        <v>112.0333</v>
      </c>
      <c r="AD37" s="2" t="s">
        <v>147</v>
      </c>
      <c r="AE37" s="2" t="s">
        <v>147</v>
      </c>
      <c r="AF37" s="2" t="s">
        <v>147</v>
      </c>
      <c r="AG37" s="2" t="s">
        <v>147</v>
      </c>
      <c r="AH37" s="2" t="s">
        <v>147</v>
      </c>
      <c r="AI37" s="2" t="s">
        <v>147</v>
      </c>
      <c r="AJ37" s="2" t="s">
        <v>147</v>
      </c>
      <c r="AK37" s="2" t="s">
        <v>147</v>
      </c>
    </row>
    <row r="38" spans="1:37" x14ac:dyDescent="0.2">
      <c r="A38" s="6">
        <v>20</v>
      </c>
      <c r="B38" s="7">
        <v>8.5966660000000008</v>
      </c>
      <c r="C38" s="7">
        <v>14.76333</v>
      </c>
      <c r="D38" s="7">
        <v>30.226669999999999</v>
      </c>
      <c r="E38" s="7">
        <v>8.5733339999999991</v>
      </c>
      <c r="F38" s="7">
        <v>15.15</v>
      </c>
      <c r="G38" s="7">
        <v>14.83333</v>
      </c>
      <c r="H38" s="7">
        <v>23.313330000000001</v>
      </c>
      <c r="I38" s="7">
        <v>42.856670000000001</v>
      </c>
      <c r="J38" s="2">
        <v>12.26333</v>
      </c>
      <c r="K38" s="2">
        <v>15.08333</v>
      </c>
      <c r="L38" s="2">
        <v>14.6</v>
      </c>
      <c r="M38" s="2" t="s">
        <v>147</v>
      </c>
      <c r="N38" s="2" t="s">
        <v>147</v>
      </c>
      <c r="O38" s="2" t="s">
        <v>147</v>
      </c>
      <c r="P38" s="2" t="s">
        <v>147</v>
      </c>
      <c r="Q38" s="2" t="s">
        <v>147</v>
      </c>
      <c r="R38" s="138">
        <v>46.193330000000003</v>
      </c>
      <c r="S38" s="2">
        <v>28.89</v>
      </c>
      <c r="T38" s="2">
        <v>25.456669999999999</v>
      </c>
      <c r="U38" s="2">
        <v>29.53</v>
      </c>
      <c r="V38" s="2">
        <v>55.293329999999997</v>
      </c>
      <c r="W38" s="2">
        <v>39.04</v>
      </c>
      <c r="X38" s="2">
        <v>37.863329999999998</v>
      </c>
      <c r="Y38" s="2">
        <v>48.263330000000003</v>
      </c>
      <c r="Z38" s="2">
        <v>53.043329999999997</v>
      </c>
      <c r="AA38" s="2">
        <v>77.13</v>
      </c>
      <c r="AB38" s="2">
        <v>67.073329999999999</v>
      </c>
      <c r="AC38" s="2">
        <v>128.32669999999999</v>
      </c>
      <c r="AD38" s="2" t="s">
        <v>147</v>
      </c>
      <c r="AE38" s="2" t="s">
        <v>147</v>
      </c>
      <c r="AF38" s="2" t="s">
        <v>147</v>
      </c>
      <c r="AG38" s="2" t="s">
        <v>147</v>
      </c>
      <c r="AH38" s="2" t="s">
        <v>147</v>
      </c>
      <c r="AI38" s="2" t="s">
        <v>147</v>
      </c>
      <c r="AJ38" s="2" t="s">
        <v>147</v>
      </c>
      <c r="AK38" s="2" t="s">
        <v>147</v>
      </c>
    </row>
    <row r="39" spans="1:37" x14ac:dyDescent="0.2">
      <c r="A39" s="6">
        <v>20</v>
      </c>
      <c r="B39" s="2">
        <v>15.80667</v>
      </c>
      <c r="C39" s="2">
        <v>39.086669999999998</v>
      </c>
      <c r="D39" s="2">
        <v>22.99</v>
      </c>
      <c r="E39" s="2">
        <v>158.27330000000001</v>
      </c>
      <c r="F39" s="2">
        <v>18.636669999999999</v>
      </c>
      <c r="G39" s="6">
        <v>92.953329999999994</v>
      </c>
      <c r="H39" s="2">
        <v>88.363330000000005</v>
      </c>
      <c r="I39" s="2">
        <v>347.01330000000002</v>
      </c>
      <c r="J39" s="2">
        <v>91.083340000000007</v>
      </c>
      <c r="K39" s="2">
        <v>245.52670000000001</v>
      </c>
      <c r="L39" s="2">
        <v>29.45</v>
      </c>
      <c r="M39" s="2" t="s">
        <v>147</v>
      </c>
      <c r="N39" s="2" t="s">
        <v>147</v>
      </c>
      <c r="O39" s="2" t="s">
        <v>147</v>
      </c>
      <c r="P39" s="2" t="s">
        <v>147</v>
      </c>
      <c r="Q39" s="2" t="s">
        <v>147</v>
      </c>
      <c r="R39" s="138">
        <v>67.383330000000001</v>
      </c>
      <c r="S39" s="2">
        <v>248.65</v>
      </c>
      <c r="T39" s="2">
        <v>123.22329999999999</v>
      </c>
      <c r="U39" s="2">
        <v>61.496670000000002</v>
      </c>
      <c r="V39" s="2">
        <v>137.87</v>
      </c>
      <c r="W39" s="2">
        <v>263.39</v>
      </c>
      <c r="X39" s="2">
        <v>253.30330000000001</v>
      </c>
      <c r="Y39" s="2">
        <v>152.32</v>
      </c>
      <c r="Z39" s="2">
        <v>359.97669999999999</v>
      </c>
      <c r="AA39" s="2">
        <v>304.3433</v>
      </c>
      <c r="AB39" s="2">
        <v>359.98669999999998</v>
      </c>
      <c r="AC39" s="2">
        <v>359.95670000000001</v>
      </c>
      <c r="AD39" s="2" t="s">
        <v>147</v>
      </c>
      <c r="AE39" s="2" t="s">
        <v>147</v>
      </c>
      <c r="AF39" s="2" t="s">
        <v>147</v>
      </c>
      <c r="AG39" s="2" t="s">
        <v>147</v>
      </c>
      <c r="AH39" s="2" t="s">
        <v>147</v>
      </c>
      <c r="AI39" s="2" t="s">
        <v>147</v>
      </c>
      <c r="AJ39" s="2" t="s">
        <v>147</v>
      </c>
      <c r="AK39" s="2" t="s">
        <v>147</v>
      </c>
    </row>
    <row r="40" spans="1:37" x14ac:dyDescent="0.2">
      <c r="A40" s="2">
        <v>20</v>
      </c>
      <c r="B40" s="2">
        <v>174.69669999999999</v>
      </c>
      <c r="C40" s="2">
        <v>141.23670000000001</v>
      </c>
      <c r="D40" s="2">
        <v>82.376660000000001</v>
      </c>
      <c r="E40" s="2">
        <v>35.32</v>
      </c>
      <c r="F40" s="2">
        <v>40.07</v>
      </c>
      <c r="G40" s="2">
        <v>359.97</v>
      </c>
      <c r="H40" s="2">
        <v>353.42669999999998</v>
      </c>
      <c r="I40" s="2">
        <v>296.51670000000001</v>
      </c>
      <c r="J40" s="2">
        <v>202.17</v>
      </c>
      <c r="K40" s="2">
        <v>292.77670000000001</v>
      </c>
      <c r="L40" s="2">
        <v>228.5333</v>
      </c>
      <c r="M40" s="2" t="s">
        <v>147</v>
      </c>
      <c r="N40" s="2" t="s">
        <v>147</v>
      </c>
      <c r="O40" s="2" t="s">
        <v>147</v>
      </c>
      <c r="P40" s="2" t="s">
        <v>147</v>
      </c>
      <c r="Q40" s="2" t="s">
        <v>147</v>
      </c>
      <c r="R40" s="138">
        <v>359.91669999999999</v>
      </c>
      <c r="S40" s="2">
        <v>263.4633</v>
      </c>
      <c r="T40" s="2">
        <v>206.2567</v>
      </c>
      <c r="U40" s="2">
        <v>331.48669999999998</v>
      </c>
      <c r="V40" s="2">
        <v>359.98329999999999</v>
      </c>
      <c r="W40" s="2">
        <v>359.97669999999999</v>
      </c>
      <c r="X40" s="2">
        <v>291.5</v>
      </c>
      <c r="Y40" s="2">
        <v>359.98329999999999</v>
      </c>
      <c r="Z40" s="2">
        <v>359.97</v>
      </c>
      <c r="AA40" s="2">
        <v>255.55</v>
      </c>
      <c r="AB40" s="2">
        <v>359.97329999999999</v>
      </c>
      <c r="AC40" s="2">
        <v>359.97669999999999</v>
      </c>
      <c r="AD40" s="2" t="s">
        <v>147</v>
      </c>
      <c r="AE40" s="2" t="s">
        <v>147</v>
      </c>
      <c r="AF40" s="2" t="s">
        <v>147</v>
      </c>
      <c r="AG40" s="2" t="s">
        <v>147</v>
      </c>
      <c r="AH40" s="2" t="s">
        <v>147</v>
      </c>
      <c r="AI40" s="2" t="s">
        <v>147</v>
      </c>
      <c r="AJ40" s="2" t="s">
        <v>147</v>
      </c>
      <c r="AK40" s="2" t="s">
        <v>147</v>
      </c>
    </row>
    <row r="41" spans="1:37" x14ac:dyDescent="0.2">
      <c r="R41" s="138"/>
    </row>
    <row r="42" spans="1:37" x14ac:dyDescent="0.2">
      <c r="B42" s="140" t="s">
        <v>36</v>
      </c>
      <c r="C42" s="140"/>
      <c r="D42" s="140"/>
      <c r="E42" s="140"/>
      <c r="F42" s="140"/>
      <c r="G42" s="140"/>
      <c r="H42" s="140"/>
      <c r="I42" s="140"/>
      <c r="J42" s="140"/>
      <c r="K42" s="140"/>
      <c r="L42" s="140"/>
      <c r="M42" s="140"/>
      <c r="N42" s="140"/>
      <c r="O42" s="140"/>
      <c r="P42" s="140"/>
      <c r="Q42" s="140"/>
      <c r="R42" s="140"/>
      <c r="S42" s="140"/>
      <c r="T42" s="140"/>
      <c r="U42" s="140"/>
      <c r="V42" s="140"/>
      <c r="W42" s="140"/>
      <c r="X42" s="140"/>
      <c r="Y42" s="140"/>
      <c r="Z42" s="140"/>
      <c r="AA42" s="140"/>
      <c r="AB42" s="140"/>
      <c r="AC42" s="140"/>
      <c r="AD42" s="140"/>
      <c r="AE42" s="140"/>
      <c r="AF42" s="140"/>
      <c r="AG42" s="140"/>
      <c r="AH42" s="140"/>
      <c r="AI42" s="140"/>
      <c r="AJ42" s="140"/>
      <c r="AK42" s="140"/>
    </row>
    <row r="45" spans="1:37" x14ac:dyDescent="0.2">
      <c r="A45" s="145" t="s">
        <v>154</v>
      </c>
      <c r="B45" s="145"/>
      <c r="C45" s="145"/>
      <c r="D45" s="145"/>
      <c r="E45" s="145"/>
      <c r="F45" s="145"/>
      <c r="G45" s="145"/>
      <c r="H45" s="145"/>
      <c r="I45" s="145"/>
    </row>
    <row r="46" spans="1:37" ht="16" thickBot="1" x14ac:dyDescent="0.25">
      <c r="A46" s="1"/>
      <c r="B46" s="141" t="s">
        <v>0</v>
      </c>
      <c r="C46" s="141"/>
      <c r="D46" s="141"/>
      <c r="E46" s="141"/>
      <c r="F46" s="141"/>
      <c r="G46" s="141"/>
      <c r="H46" s="141"/>
      <c r="I46" s="141"/>
      <c r="J46" s="141"/>
      <c r="K46" s="141"/>
      <c r="L46" s="141"/>
      <c r="M46" s="141"/>
      <c r="N46" s="141"/>
      <c r="O46" s="141"/>
      <c r="P46" s="141"/>
      <c r="Q46" s="141"/>
      <c r="R46" s="146" t="s">
        <v>1</v>
      </c>
      <c r="S46" s="141"/>
      <c r="T46" s="141"/>
      <c r="U46" s="141"/>
      <c r="V46" s="141"/>
      <c r="W46" s="141"/>
      <c r="X46" s="141"/>
      <c r="Y46" s="141"/>
      <c r="Z46" s="141"/>
      <c r="AA46" s="141"/>
      <c r="AB46" s="141"/>
      <c r="AC46" s="141"/>
      <c r="AD46" s="141"/>
      <c r="AE46" s="141"/>
    </row>
    <row r="47" spans="1:37" x14ac:dyDescent="0.2">
      <c r="A47" s="1" t="s">
        <v>133</v>
      </c>
      <c r="B47" s="1" t="s">
        <v>6</v>
      </c>
      <c r="C47" s="1" t="s">
        <v>7</v>
      </c>
      <c r="D47" s="1" t="s">
        <v>8</v>
      </c>
      <c r="E47" s="1" t="s">
        <v>9</v>
      </c>
      <c r="F47" s="1" t="s">
        <v>135</v>
      </c>
      <c r="G47" s="1" t="s">
        <v>136</v>
      </c>
      <c r="H47" s="1" t="s">
        <v>137</v>
      </c>
      <c r="I47" s="1" t="s">
        <v>138</v>
      </c>
      <c r="J47" s="1" t="s">
        <v>139</v>
      </c>
      <c r="K47" s="1" t="s">
        <v>140</v>
      </c>
      <c r="L47" s="1" t="s">
        <v>141</v>
      </c>
      <c r="M47" s="1" t="s">
        <v>142</v>
      </c>
      <c r="N47" s="1" t="s">
        <v>143</v>
      </c>
      <c r="O47" s="1" t="s">
        <v>144</v>
      </c>
      <c r="P47" s="1" t="s">
        <v>145</v>
      </c>
      <c r="Q47" s="1" t="s">
        <v>146</v>
      </c>
      <c r="R47" s="137" t="s">
        <v>6</v>
      </c>
      <c r="S47" s="1" t="s">
        <v>7</v>
      </c>
      <c r="T47" s="1" t="s">
        <v>8</v>
      </c>
      <c r="U47" s="1" t="s">
        <v>9</v>
      </c>
      <c r="V47" s="1" t="s">
        <v>135</v>
      </c>
      <c r="W47" s="1" t="s">
        <v>136</v>
      </c>
      <c r="X47" s="1" t="s">
        <v>137</v>
      </c>
      <c r="Y47" s="1" t="s">
        <v>138</v>
      </c>
      <c r="Z47" s="1" t="s">
        <v>139</v>
      </c>
      <c r="AA47" s="1" t="s">
        <v>140</v>
      </c>
      <c r="AB47" s="1" t="s">
        <v>141</v>
      </c>
      <c r="AC47" s="1" t="s">
        <v>142</v>
      </c>
      <c r="AD47" s="1" t="s">
        <v>143</v>
      </c>
      <c r="AE47" s="1" t="s">
        <v>144</v>
      </c>
    </row>
    <row r="48" spans="1:37" x14ac:dyDescent="0.2">
      <c r="A48" s="6" t="s">
        <v>155</v>
      </c>
      <c r="B48" s="7">
        <v>3.1466669999999999</v>
      </c>
      <c r="C48" s="7">
        <v>24.475709999999999</v>
      </c>
      <c r="D48" s="7">
        <v>22.188749999999999</v>
      </c>
      <c r="E48" s="7">
        <v>5.3120000000000003</v>
      </c>
      <c r="F48" s="7">
        <v>6.236154</v>
      </c>
      <c r="G48" s="7">
        <v>17.98</v>
      </c>
      <c r="H48" s="7">
        <v>4.3028570000000004</v>
      </c>
      <c r="I48" s="7">
        <v>4.51</v>
      </c>
      <c r="J48" s="2">
        <v>14.6775</v>
      </c>
      <c r="K48" s="2">
        <v>4.3316670000000004</v>
      </c>
      <c r="L48" s="2">
        <v>14.606999999999999</v>
      </c>
      <c r="M48" s="2">
        <v>9.0171430000000008</v>
      </c>
      <c r="N48" s="2">
        <v>5.8825000000000003</v>
      </c>
      <c r="O48" s="2">
        <v>15.414</v>
      </c>
      <c r="P48" s="2">
        <v>7.3242859999999999</v>
      </c>
      <c r="Q48" s="2">
        <v>6.415</v>
      </c>
      <c r="R48" s="138">
        <v>8.4975000000000005</v>
      </c>
      <c r="S48" s="2">
        <v>5.4320000000000004</v>
      </c>
      <c r="T48" s="2">
        <v>16.428329999999999</v>
      </c>
      <c r="U48" s="2">
        <v>5.1690909999999999</v>
      </c>
      <c r="V48" s="2">
        <v>6.93</v>
      </c>
      <c r="W48" s="2">
        <v>5.0144440000000001</v>
      </c>
      <c r="X48" s="2">
        <v>7.382727</v>
      </c>
      <c r="Y48" s="2">
        <v>7.6627999999999998</v>
      </c>
      <c r="Z48" s="2">
        <v>11.29917</v>
      </c>
      <c r="AA48" s="2">
        <v>6.3342859999999996</v>
      </c>
      <c r="AB48" s="2">
        <v>12.348330000000001</v>
      </c>
      <c r="AC48" s="2">
        <v>10.66611</v>
      </c>
      <c r="AD48" s="2">
        <v>2.4803229999999998</v>
      </c>
      <c r="AE48" s="2">
        <v>11.106249999999999</v>
      </c>
    </row>
    <row r="49" spans="1:38" x14ac:dyDescent="0.2">
      <c r="A49" s="6" t="s">
        <v>156</v>
      </c>
      <c r="B49" s="7">
        <v>1.2811110000000001</v>
      </c>
      <c r="C49" s="7">
        <v>2.1913330000000002</v>
      </c>
      <c r="D49" s="7">
        <v>2.7324999999999999</v>
      </c>
      <c r="E49" s="7">
        <v>0.81333330000000004</v>
      </c>
      <c r="F49" s="7">
        <v>1.2</v>
      </c>
      <c r="G49" s="7">
        <v>2.1150000000000002</v>
      </c>
      <c r="H49" s="7">
        <v>0.93714280000000005</v>
      </c>
      <c r="I49" s="7">
        <v>1.895</v>
      </c>
      <c r="J49" s="2">
        <v>1.7427269999999999</v>
      </c>
      <c r="K49" s="2">
        <v>1.016667</v>
      </c>
      <c r="L49" s="2">
        <v>1.41</v>
      </c>
      <c r="M49" s="2">
        <v>2.0670000000000002</v>
      </c>
      <c r="N49" s="2">
        <v>1.234286</v>
      </c>
      <c r="O49" s="2">
        <v>3.3483329999999998</v>
      </c>
      <c r="P49" s="2">
        <v>2.2171430000000001</v>
      </c>
      <c r="Q49" s="2">
        <v>1.82375</v>
      </c>
      <c r="R49" s="138">
        <v>2.15</v>
      </c>
      <c r="S49" s="2">
        <v>0.63666670000000003</v>
      </c>
      <c r="T49" s="2">
        <v>3.0466669999999998</v>
      </c>
      <c r="U49" s="2">
        <v>2.9835720000000001</v>
      </c>
      <c r="V49" s="2">
        <v>1.0016670000000001</v>
      </c>
      <c r="W49" s="2">
        <v>0.96888890000000005</v>
      </c>
      <c r="X49" s="2">
        <v>3.0739999999999998</v>
      </c>
      <c r="Y49" s="2">
        <v>0.71</v>
      </c>
      <c r="Z49" s="2">
        <v>1.005714</v>
      </c>
      <c r="AA49" s="2">
        <v>0.84666669999999999</v>
      </c>
      <c r="AB49" s="2">
        <v>1.5316669999999999</v>
      </c>
      <c r="AC49" s="2">
        <v>4.7771429999999997</v>
      </c>
      <c r="AD49" s="2">
        <v>1.3687499999999999</v>
      </c>
      <c r="AE49" s="2">
        <v>1.1971430000000001</v>
      </c>
    </row>
    <row r="50" spans="1:38" x14ac:dyDescent="0.2">
      <c r="A50" s="6" t="s">
        <v>157</v>
      </c>
      <c r="B50" s="7">
        <v>2.85</v>
      </c>
      <c r="C50" s="7">
        <v>5.07125</v>
      </c>
      <c r="D50" s="7">
        <v>3.7131820000000002</v>
      </c>
      <c r="E50" s="7">
        <v>2.4222220000000001</v>
      </c>
      <c r="F50" s="7">
        <v>4.3787500000000001</v>
      </c>
      <c r="G50" s="7">
        <v>2.57</v>
      </c>
      <c r="H50" s="7">
        <v>6.4811110000000003</v>
      </c>
      <c r="I50" s="7">
        <v>19.186669999999999</v>
      </c>
      <c r="J50" s="2">
        <v>7.8070000000000004</v>
      </c>
      <c r="K50" s="2">
        <v>4.802727</v>
      </c>
      <c r="L50" s="2">
        <v>10.98</v>
      </c>
      <c r="M50" s="2">
        <v>13.16765</v>
      </c>
      <c r="N50" s="2">
        <v>10.601599999999999</v>
      </c>
      <c r="O50" s="2">
        <v>3.092727</v>
      </c>
      <c r="P50" s="2">
        <v>6.2569999999999997</v>
      </c>
      <c r="Q50" s="2">
        <v>4.8209999999999997</v>
      </c>
      <c r="R50" s="138">
        <v>15.97</v>
      </c>
      <c r="S50" s="2">
        <v>4.1100000000000003</v>
      </c>
      <c r="T50" s="2">
        <v>8.8889999999999993</v>
      </c>
      <c r="U50" s="2">
        <v>9.5311109999999992</v>
      </c>
      <c r="V50" s="2">
        <v>7.826111</v>
      </c>
      <c r="W50" s="2">
        <v>10.92643</v>
      </c>
      <c r="X50" s="2">
        <v>6.0912499999999996</v>
      </c>
      <c r="Y50" s="2">
        <v>10.317220000000001</v>
      </c>
      <c r="Z50" s="2">
        <v>8.78125</v>
      </c>
      <c r="AA50" s="2">
        <v>9.569286</v>
      </c>
      <c r="AB50" s="2">
        <v>15.113160000000001</v>
      </c>
      <c r="AC50" s="2">
        <v>4.5886839999999998</v>
      </c>
      <c r="AD50" s="2">
        <v>35.138570000000001</v>
      </c>
      <c r="AE50" s="2">
        <v>11.10375</v>
      </c>
    </row>
    <row r="51" spans="1:38" x14ac:dyDescent="0.2">
      <c r="A51" s="6" t="s">
        <v>158</v>
      </c>
      <c r="B51" s="2">
        <v>2.5266670000000002</v>
      </c>
      <c r="C51" s="2">
        <v>5.2876190000000003</v>
      </c>
      <c r="D51" s="2">
        <v>5.4850000000000003</v>
      </c>
      <c r="E51" s="2">
        <v>2.7228569999999999</v>
      </c>
      <c r="F51" s="2">
        <v>3.3015789999999998</v>
      </c>
      <c r="G51" s="6">
        <v>4.2699999999999996</v>
      </c>
      <c r="H51" s="2">
        <v>6.3277780000000003</v>
      </c>
      <c r="I51" s="2">
        <v>8.0124999999999993</v>
      </c>
      <c r="J51" s="2">
        <v>3.0874999999999999</v>
      </c>
      <c r="K51" s="2">
        <v>3.3855559999999998</v>
      </c>
      <c r="L51" s="2">
        <v>7.1533329999999999</v>
      </c>
      <c r="M51" s="2">
        <v>4.415</v>
      </c>
      <c r="N51" s="2">
        <v>19.28</v>
      </c>
      <c r="O51" s="2">
        <v>6.26</v>
      </c>
      <c r="P51" s="2">
        <v>4.0819999999999999</v>
      </c>
      <c r="Q51" s="2">
        <v>2.2212499999999999</v>
      </c>
      <c r="R51" s="138">
        <v>9.5975000000000001</v>
      </c>
      <c r="S51" s="2">
        <v>6.3633329999999999</v>
      </c>
      <c r="T51" s="2">
        <v>9.2191670000000006</v>
      </c>
      <c r="U51" s="2">
        <v>6.5771430000000004</v>
      </c>
      <c r="V51" s="2">
        <v>7.9764290000000004</v>
      </c>
      <c r="W51" s="2">
        <v>7.414167</v>
      </c>
      <c r="X51" s="2">
        <v>7.73</v>
      </c>
      <c r="Y51" s="2">
        <v>24.621670000000002</v>
      </c>
      <c r="Z51" s="2">
        <v>4.7359999999999998</v>
      </c>
      <c r="AA51" s="2">
        <v>4.4437499999999996</v>
      </c>
      <c r="AB51" s="2">
        <v>4.6749999999999998</v>
      </c>
      <c r="AC51" s="2">
        <v>6.056</v>
      </c>
      <c r="AD51" s="2">
        <v>5.7364709999999999</v>
      </c>
      <c r="AE51" s="2">
        <v>7.8630769999999997</v>
      </c>
    </row>
    <row r="52" spans="1:38" x14ac:dyDescent="0.2">
      <c r="A52" s="126"/>
      <c r="B52" s="126"/>
      <c r="C52" s="126"/>
      <c r="D52" s="126"/>
      <c r="E52" s="126"/>
      <c r="F52" s="126"/>
      <c r="G52" s="126"/>
      <c r="H52" s="126"/>
      <c r="I52" s="126"/>
    </row>
    <row r="53" spans="1:38" x14ac:dyDescent="0.2">
      <c r="B53" s="140" t="s">
        <v>35</v>
      </c>
      <c r="C53" s="140"/>
      <c r="D53" s="140"/>
      <c r="E53" s="140"/>
      <c r="F53" s="140"/>
      <c r="G53" s="140"/>
      <c r="H53" s="140"/>
      <c r="I53" s="140"/>
      <c r="J53" s="140"/>
      <c r="K53" s="140"/>
      <c r="L53" s="140"/>
      <c r="M53" s="140"/>
      <c r="N53" s="140"/>
      <c r="O53" s="140"/>
      <c r="P53" s="140"/>
      <c r="Q53" s="140"/>
      <c r="R53" s="140"/>
      <c r="S53" s="140"/>
      <c r="T53" s="140"/>
      <c r="U53" s="140"/>
      <c r="V53" s="140"/>
      <c r="W53" s="140"/>
      <c r="X53" s="140"/>
      <c r="Y53" s="140"/>
      <c r="Z53" s="140"/>
      <c r="AA53" s="140"/>
      <c r="AB53" s="140"/>
      <c r="AC53" s="140"/>
      <c r="AD53" s="140"/>
      <c r="AE53" s="140"/>
    </row>
    <row r="54" spans="1:38" x14ac:dyDescent="0.2"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</row>
    <row r="55" spans="1:38" ht="16" thickBot="1" x14ac:dyDescent="0.25">
      <c r="A55" s="1"/>
      <c r="B55" s="141" t="s">
        <v>0</v>
      </c>
      <c r="C55" s="141"/>
      <c r="D55" s="141"/>
      <c r="E55" s="141"/>
      <c r="F55" s="141"/>
      <c r="G55" s="141"/>
      <c r="H55" s="141"/>
      <c r="I55" s="141"/>
      <c r="J55" s="141"/>
      <c r="K55" s="141"/>
      <c r="L55" s="141"/>
      <c r="M55" s="141"/>
      <c r="N55" s="141"/>
      <c r="O55" s="141"/>
      <c r="P55" s="141"/>
      <c r="Q55" s="141"/>
      <c r="R55" s="142"/>
      <c r="S55" s="5" t="s">
        <v>1</v>
      </c>
      <c r="T55" s="5"/>
      <c r="U55" s="5"/>
      <c r="V55" s="5"/>
      <c r="W55" s="5"/>
      <c r="X55" s="5"/>
      <c r="Y55" s="5"/>
      <c r="Z55" s="5"/>
      <c r="AA55" s="5"/>
      <c r="AB55" s="5"/>
      <c r="AC55" s="5"/>
      <c r="AD55" s="5"/>
      <c r="AE55" s="5"/>
      <c r="AF55" s="5"/>
      <c r="AG55" s="5"/>
      <c r="AH55" s="5"/>
      <c r="AI55" s="5"/>
      <c r="AJ55" s="5"/>
      <c r="AK55" s="5"/>
      <c r="AL55" s="5"/>
    </row>
    <row r="56" spans="1:38" x14ac:dyDescent="0.2">
      <c r="A56" s="1" t="s">
        <v>133</v>
      </c>
      <c r="B56" s="1" t="s">
        <v>6</v>
      </c>
      <c r="C56" s="1" t="s">
        <v>7</v>
      </c>
      <c r="D56" s="1" t="s">
        <v>8</v>
      </c>
      <c r="E56" s="1" t="s">
        <v>9</v>
      </c>
      <c r="F56" s="1" t="s">
        <v>135</v>
      </c>
      <c r="G56" s="1" t="s">
        <v>136</v>
      </c>
      <c r="H56" s="1" t="s">
        <v>137</v>
      </c>
      <c r="I56" s="1" t="s">
        <v>138</v>
      </c>
      <c r="J56" s="1" t="s">
        <v>139</v>
      </c>
      <c r="K56" s="1" t="s">
        <v>140</v>
      </c>
      <c r="L56" s="1" t="s">
        <v>141</v>
      </c>
      <c r="M56" s="1" t="s">
        <v>142</v>
      </c>
      <c r="N56" s="1" t="s">
        <v>143</v>
      </c>
      <c r="O56" s="1" t="s">
        <v>144</v>
      </c>
      <c r="P56" s="1" t="s">
        <v>145</v>
      </c>
      <c r="Q56" s="1" t="s">
        <v>146</v>
      </c>
      <c r="R56" s="4" t="s">
        <v>148</v>
      </c>
      <c r="S56" s="1" t="s">
        <v>6</v>
      </c>
      <c r="T56" s="1" t="s">
        <v>7</v>
      </c>
      <c r="U56" s="1" t="s">
        <v>8</v>
      </c>
      <c r="V56" s="1" t="s">
        <v>9</v>
      </c>
      <c r="W56" s="1" t="s">
        <v>135</v>
      </c>
      <c r="X56" s="1" t="s">
        <v>136</v>
      </c>
      <c r="Y56" s="1" t="s">
        <v>137</v>
      </c>
      <c r="Z56" s="1" t="s">
        <v>138</v>
      </c>
      <c r="AA56" s="1" t="s">
        <v>139</v>
      </c>
      <c r="AB56" s="1" t="s">
        <v>140</v>
      </c>
      <c r="AC56" s="1" t="s">
        <v>141</v>
      </c>
      <c r="AD56" s="1" t="s">
        <v>142</v>
      </c>
      <c r="AE56" s="1" t="s">
        <v>143</v>
      </c>
      <c r="AF56" s="1" t="s">
        <v>144</v>
      </c>
      <c r="AG56" s="1" t="s">
        <v>145</v>
      </c>
      <c r="AH56" s="1" t="s">
        <v>146</v>
      </c>
      <c r="AI56" s="1" t="s">
        <v>148</v>
      </c>
      <c r="AJ56" s="1" t="s">
        <v>149</v>
      </c>
      <c r="AK56" s="1" t="s">
        <v>150</v>
      </c>
      <c r="AL56" s="1" t="s">
        <v>151</v>
      </c>
    </row>
    <row r="57" spans="1:38" x14ac:dyDescent="0.2">
      <c r="A57" s="6" t="s">
        <v>155</v>
      </c>
      <c r="B57" s="7">
        <v>6.6950000000000003</v>
      </c>
      <c r="C57" s="7">
        <v>2.6983329999999999</v>
      </c>
      <c r="D57" s="7">
        <v>4.1992310000000002</v>
      </c>
      <c r="E57" s="7">
        <v>3.5649999999999999</v>
      </c>
      <c r="F57" s="7">
        <v>4.1987500000000004</v>
      </c>
      <c r="G57" s="7">
        <v>7.0436360000000002</v>
      </c>
      <c r="H57" s="7">
        <v>3.8957139999999999</v>
      </c>
      <c r="I57" s="7">
        <v>6.68</v>
      </c>
      <c r="J57" s="2">
        <v>2.9845449999999998</v>
      </c>
      <c r="K57" s="2">
        <v>4.2166670000000002</v>
      </c>
      <c r="L57" s="2">
        <v>5.0709999999999997</v>
      </c>
      <c r="M57" s="2">
        <v>10.571429999999999</v>
      </c>
      <c r="N57" s="2">
        <v>5.6157139999999997</v>
      </c>
      <c r="O57" s="2">
        <v>2.7730000000000001</v>
      </c>
      <c r="P57" s="2">
        <v>4.7112499999999997</v>
      </c>
      <c r="Q57" s="2">
        <v>5.5757139999999996</v>
      </c>
      <c r="R57" s="135">
        <v>4.305714</v>
      </c>
      <c r="S57" s="2">
        <v>5.05</v>
      </c>
      <c r="T57" s="2">
        <v>5.1022220000000003</v>
      </c>
      <c r="U57" s="2">
        <v>12.972860000000001</v>
      </c>
      <c r="V57" s="2">
        <v>3.704348</v>
      </c>
      <c r="W57" s="2">
        <v>2.637</v>
      </c>
      <c r="X57" s="2">
        <v>15.042859999999999</v>
      </c>
      <c r="Y57" s="2">
        <v>8.3680000000000003</v>
      </c>
      <c r="Z57" s="2">
        <v>10.795</v>
      </c>
      <c r="AA57" s="2">
        <v>14.474170000000001</v>
      </c>
      <c r="AB57" s="2">
        <v>7.2</v>
      </c>
      <c r="AC57" s="2">
        <v>9.1992309999999993</v>
      </c>
      <c r="AD57" s="2">
        <v>7.8842860000000003</v>
      </c>
      <c r="AE57" s="2">
        <v>7.222143</v>
      </c>
      <c r="AF57" s="2">
        <v>39.594290000000001</v>
      </c>
      <c r="AG57" s="2">
        <v>11.01909</v>
      </c>
      <c r="AH57" s="2">
        <v>12.336</v>
      </c>
      <c r="AI57" s="2">
        <v>7.4666670000000002</v>
      </c>
      <c r="AJ57" s="2">
        <v>15.62556</v>
      </c>
      <c r="AK57" s="2">
        <v>9.5216670000000008</v>
      </c>
      <c r="AL57" s="2" t="s">
        <v>147</v>
      </c>
    </row>
    <row r="58" spans="1:38" x14ac:dyDescent="0.2">
      <c r="A58" s="6" t="s">
        <v>156</v>
      </c>
      <c r="B58" s="7">
        <v>0.74166670000000001</v>
      </c>
      <c r="C58" s="7">
        <v>0.76166670000000003</v>
      </c>
      <c r="D58" s="7">
        <v>1.391667</v>
      </c>
      <c r="E58" s="7">
        <v>0.73142859999999998</v>
      </c>
      <c r="F58" s="7">
        <v>1.1499999999999999</v>
      </c>
      <c r="G58" s="7">
        <v>0.91333339999999996</v>
      </c>
      <c r="H58" s="7">
        <v>0.84</v>
      </c>
      <c r="I58" s="7">
        <v>0.81125000000000003</v>
      </c>
      <c r="J58" s="2">
        <v>1.425</v>
      </c>
      <c r="K58" s="2">
        <v>1.2071430000000001</v>
      </c>
      <c r="L58" s="2">
        <v>0.89571429999999996</v>
      </c>
      <c r="M58" s="2">
        <v>3.6516670000000002</v>
      </c>
      <c r="N58" s="2">
        <v>1.8016669999999999</v>
      </c>
      <c r="O58" s="2">
        <v>0.90500000000000003</v>
      </c>
      <c r="P58" s="2">
        <v>1.173333</v>
      </c>
      <c r="Q58" s="2">
        <v>1.1475</v>
      </c>
      <c r="R58" s="135">
        <v>1.588182</v>
      </c>
      <c r="S58" s="2">
        <v>0.76571429999999996</v>
      </c>
      <c r="T58" s="2">
        <v>0.98</v>
      </c>
      <c r="U58" s="2">
        <v>1.19</v>
      </c>
      <c r="V58" s="2">
        <v>0.83444450000000003</v>
      </c>
      <c r="W58" s="2">
        <v>1.6844440000000001</v>
      </c>
      <c r="X58" s="2">
        <v>1.5071429999999999</v>
      </c>
      <c r="Y58" s="2">
        <v>1.3087500000000001</v>
      </c>
      <c r="Z58" s="2">
        <v>1.648333</v>
      </c>
      <c r="AA58" s="2">
        <v>3.141667</v>
      </c>
      <c r="AB58" s="2">
        <v>2.1106250000000002</v>
      </c>
      <c r="AC58" s="2">
        <v>1.1950000000000001</v>
      </c>
      <c r="AD58" s="2">
        <v>1.105</v>
      </c>
      <c r="AE58" s="2">
        <v>0.95285710000000001</v>
      </c>
      <c r="AF58" s="2">
        <v>0.75285709999999995</v>
      </c>
      <c r="AG58" s="2">
        <v>0.90666670000000005</v>
      </c>
      <c r="AH58" s="2">
        <v>1.3309519999999999</v>
      </c>
      <c r="AI58" s="2">
        <v>0.90307689999999996</v>
      </c>
      <c r="AJ58" s="2">
        <v>4.7149999999999999</v>
      </c>
      <c r="AK58" s="2">
        <v>0.74166670000000001</v>
      </c>
      <c r="AL58" s="2" t="s">
        <v>147</v>
      </c>
    </row>
    <row r="59" spans="1:38" x14ac:dyDescent="0.2">
      <c r="A59" s="6" t="s">
        <v>159</v>
      </c>
      <c r="B59" s="7">
        <v>2.5733329999999999</v>
      </c>
      <c r="C59" s="7">
        <v>2.94</v>
      </c>
      <c r="D59" s="7">
        <v>10.01</v>
      </c>
      <c r="E59" s="7">
        <v>2.8566669999999998</v>
      </c>
      <c r="F59" s="7">
        <v>3.3</v>
      </c>
      <c r="G59" s="7">
        <v>8.3849999999999998</v>
      </c>
      <c r="H59" s="7">
        <v>5.7377779999999996</v>
      </c>
      <c r="I59" s="7">
        <v>2.6883330000000001</v>
      </c>
      <c r="J59" s="2">
        <v>3.2263639999999998</v>
      </c>
      <c r="K59" s="2">
        <v>3.3011110000000001</v>
      </c>
      <c r="L59" s="2">
        <v>8.6999999999999993</v>
      </c>
      <c r="M59" s="2" t="s">
        <v>147</v>
      </c>
      <c r="N59" s="2" t="s">
        <v>147</v>
      </c>
      <c r="O59" s="2" t="s">
        <v>147</v>
      </c>
      <c r="P59" s="2" t="s">
        <v>147</v>
      </c>
      <c r="Q59" s="2" t="s">
        <v>147</v>
      </c>
      <c r="R59" s="135" t="s">
        <v>147</v>
      </c>
      <c r="S59" s="2">
        <v>4.6038459999999999</v>
      </c>
      <c r="T59" s="2">
        <v>2.763077</v>
      </c>
      <c r="U59" s="2">
        <v>4.49</v>
      </c>
      <c r="V59" s="2">
        <v>11.408569999999999</v>
      </c>
      <c r="W59" s="2">
        <v>7.8816670000000002</v>
      </c>
      <c r="X59" s="2">
        <v>3.4820000000000002</v>
      </c>
      <c r="Y59" s="2">
        <v>5.7422219999999999</v>
      </c>
      <c r="Z59" s="2">
        <v>5.0622220000000002</v>
      </c>
      <c r="AA59" s="2">
        <v>7.9050000000000002</v>
      </c>
      <c r="AB59" s="2">
        <v>6.2853849999999998</v>
      </c>
      <c r="AC59" s="2">
        <v>12.34111</v>
      </c>
      <c r="AD59" s="2">
        <v>42.854289999999999</v>
      </c>
      <c r="AE59" s="2" t="s">
        <v>147</v>
      </c>
      <c r="AF59" s="2" t="s">
        <v>147</v>
      </c>
      <c r="AG59" s="2" t="s">
        <v>147</v>
      </c>
      <c r="AH59" s="2" t="s">
        <v>147</v>
      </c>
      <c r="AI59" s="2" t="s">
        <v>147</v>
      </c>
      <c r="AJ59" s="2" t="s">
        <v>147</v>
      </c>
      <c r="AK59" s="2" t="s">
        <v>147</v>
      </c>
      <c r="AL59" s="2" t="s">
        <v>147</v>
      </c>
    </row>
    <row r="60" spans="1:38" x14ac:dyDescent="0.2">
      <c r="A60" s="6" t="s">
        <v>160</v>
      </c>
      <c r="B60" s="2">
        <v>2.1642860000000002</v>
      </c>
      <c r="C60" s="2">
        <v>2.5228570000000001</v>
      </c>
      <c r="D60" s="2">
        <v>6.4824999999999999</v>
      </c>
      <c r="E60" s="2">
        <v>2.42</v>
      </c>
      <c r="F60" s="2">
        <v>2.5587499999999999</v>
      </c>
      <c r="G60" s="6">
        <v>3.1858330000000001</v>
      </c>
      <c r="H60" s="2">
        <v>5.0209999999999999</v>
      </c>
      <c r="I60" s="2">
        <v>2.1749999999999998</v>
      </c>
      <c r="J60" s="2">
        <v>2.4614289999999999</v>
      </c>
      <c r="K60" s="2">
        <v>2.91</v>
      </c>
      <c r="L60" s="2">
        <v>4.0049999999999999</v>
      </c>
      <c r="M60" s="2" t="s">
        <v>147</v>
      </c>
      <c r="N60" s="2" t="s">
        <v>147</v>
      </c>
      <c r="O60" s="2" t="s">
        <v>147</v>
      </c>
      <c r="P60" s="2" t="s">
        <v>147</v>
      </c>
      <c r="Q60" s="2" t="s">
        <v>147</v>
      </c>
      <c r="R60" s="135" t="s">
        <v>147</v>
      </c>
      <c r="S60" s="2">
        <v>2.87</v>
      </c>
      <c r="T60" s="2">
        <v>1.7255560000000001</v>
      </c>
      <c r="U60" s="2">
        <v>1.8162499999999999</v>
      </c>
      <c r="V60" s="2">
        <v>3.34</v>
      </c>
      <c r="W60" s="2">
        <v>10.20429</v>
      </c>
      <c r="X60" s="2">
        <v>3.44</v>
      </c>
      <c r="Y60" s="2">
        <v>4.5542860000000003</v>
      </c>
      <c r="Z60" s="2">
        <v>4.0044440000000003</v>
      </c>
      <c r="AA60" s="2">
        <v>4.0925000000000002</v>
      </c>
      <c r="AB60" s="2">
        <v>10.87</v>
      </c>
      <c r="AC60" s="2">
        <v>3.9631249999999998</v>
      </c>
      <c r="AD60" s="2">
        <v>32.994999999999997</v>
      </c>
      <c r="AE60" s="2" t="s">
        <v>147</v>
      </c>
      <c r="AF60" s="2" t="s">
        <v>147</v>
      </c>
      <c r="AG60" s="2" t="s">
        <v>147</v>
      </c>
      <c r="AH60" s="2" t="s">
        <v>147</v>
      </c>
      <c r="AI60" s="2" t="s">
        <v>147</v>
      </c>
      <c r="AJ60" s="2" t="s">
        <v>147</v>
      </c>
      <c r="AK60" s="2" t="s">
        <v>147</v>
      </c>
      <c r="AL60" s="2" t="s">
        <v>147</v>
      </c>
    </row>
    <row r="61" spans="1:38" x14ac:dyDescent="0.2">
      <c r="Q61" s="139"/>
      <c r="R61" s="138"/>
    </row>
    <row r="62" spans="1:38" x14ac:dyDescent="0.2">
      <c r="B62" s="140" t="s">
        <v>36</v>
      </c>
      <c r="C62" s="140"/>
      <c r="D62" s="140"/>
      <c r="E62" s="140"/>
      <c r="F62" s="140"/>
      <c r="G62" s="140"/>
      <c r="H62" s="140"/>
      <c r="I62" s="140"/>
      <c r="J62" s="140"/>
      <c r="K62" s="140"/>
      <c r="L62" s="140"/>
      <c r="M62" s="140"/>
      <c r="N62" s="140"/>
      <c r="O62" s="140"/>
      <c r="P62" s="140"/>
      <c r="Q62" s="140"/>
      <c r="R62" s="140"/>
      <c r="S62" s="140"/>
      <c r="T62" s="140"/>
      <c r="U62" s="140"/>
      <c r="V62" s="140"/>
      <c r="W62" s="140"/>
      <c r="X62" s="140"/>
      <c r="Y62" s="140"/>
      <c r="Z62" s="140"/>
      <c r="AA62" s="140"/>
      <c r="AB62" s="140"/>
      <c r="AC62" s="140"/>
      <c r="AD62" s="140"/>
      <c r="AE62" s="140"/>
      <c r="AF62" s="140"/>
      <c r="AG62" s="140"/>
      <c r="AH62" s="140"/>
      <c r="AI62" s="140"/>
      <c r="AJ62" s="140"/>
      <c r="AK62" s="140"/>
    </row>
  </sheetData>
  <mergeCells count="19">
    <mergeCell ref="A1:I1"/>
    <mergeCell ref="B2:Q2"/>
    <mergeCell ref="R2:AE2"/>
    <mergeCell ref="B10:AE10"/>
    <mergeCell ref="B53:AE53"/>
    <mergeCell ref="B62:AK62"/>
    <mergeCell ref="B55:R55"/>
    <mergeCell ref="B12:R12"/>
    <mergeCell ref="B32:AE32"/>
    <mergeCell ref="B34:Q34"/>
    <mergeCell ref="R34:AK34"/>
    <mergeCell ref="B42:AK42"/>
    <mergeCell ref="A45:I45"/>
    <mergeCell ref="B46:Q46"/>
    <mergeCell ref="R46:AE46"/>
    <mergeCell ref="B20:AK20"/>
    <mergeCell ref="A23:I23"/>
    <mergeCell ref="B24:Q24"/>
    <mergeCell ref="R24:AE24"/>
  </mergeCells>
  <phoneticPr fontId="11" type="noConversion"/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46731D-A2B0-4264-A1AE-38A765839B0B}">
  <dimension ref="A1:AG10"/>
  <sheetViews>
    <sheetView tabSelected="1" workbookViewId="0">
      <selection activeCell="D18" sqref="D18"/>
    </sheetView>
  </sheetViews>
  <sheetFormatPr baseColWidth="10" defaultRowHeight="15" x14ac:dyDescent="0.2"/>
  <cols>
    <col min="1" max="1" width="15" customWidth="1"/>
  </cols>
  <sheetData>
    <row r="1" spans="1:33" s="2" customFormat="1" x14ac:dyDescent="0.2">
      <c r="A1" s="145" t="s">
        <v>161</v>
      </c>
      <c r="B1" s="145"/>
      <c r="C1" s="145"/>
      <c r="D1" s="145"/>
      <c r="E1" s="145"/>
      <c r="F1" s="145"/>
      <c r="G1" s="145"/>
      <c r="H1" s="145"/>
      <c r="I1" s="145"/>
      <c r="J1" s="145"/>
      <c r="K1" s="145"/>
      <c r="L1" s="145"/>
      <c r="M1" s="145"/>
      <c r="N1" s="145"/>
      <c r="O1" s="145"/>
      <c r="P1" s="145"/>
      <c r="Q1" s="145"/>
    </row>
    <row r="2" spans="1:33" s="2" customFormat="1" x14ac:dyDescent="0.2">
      <c r="B2" s="1"/>
      <c r="C2" s="1"/>
      <c r="D2" s="1"/>
      <c r="E2" s="1"/>
      <c r="F2" s="1"/>
      <c r="G2" s="1"/>
      <c r="H2" s="1"/>
      <c r="I2" s="1"/>
    </row>
    <row r="3" spans="1:33" s="2" customFormat="1" ht="16" thickBot="1" x14ac:dyDescent="0.25">
      <c r="A3" s="1" t="s">
        <v>162</v>
      </c>
      <c r="B3" s="141" t="s">
        <v>0</v>
      </c>
      <c r="C3" s="141"/>
      <c r="D3" s="141"/>
      <c r="E3" s="141"/>
      <c r="F3" s="141"/>
      <c r="G3" s="141"/>
      <c r="H3" s="141"/>
      <c r="I3" s="141"/>
      <c r="J3" s="146" t="s">
        <v>1</v>
      </c>
      <c r="K3" s="141"/>
      <c r="L3" s="141"/>
      <c r="M3" s="141"/>
      <c r="N3" s="141"/>
      <c r="O3" s="141"/>
      <c r="P3" s="141"/>
      <c r="Q3" s="141"/>
      <c r="S3" s="141" t="s">
        <v>0</v>
      </c>
      <c r="T3" s="141"/>
      <c r="U3" s="141"/>
      <c r="V3" s="141"/>
      <c r="W3" s="141"/>
      <c r="X3" s="141"/>
      <c r="Y3" s="141"/>
      <c r="Z3" s="146" t="s">
        <v>1</v>
      </c>
      <c r="AA3" s="141"/>
      <c r="AB3" s="141"/>
      <c r="AC3" s="141"/>
      <c r="AD3" s="141"/>
      <c r="AE3" s="141"/>
      <c r="AF3" s="141"/>
      <c r="AG3" s="141"/>
    </row>
    <row r="4" spans="1:33" s="2" customFormat="1" x14ac:dyDescent="0.2">
      <c r="A4" s="2" t="s">
        <v>31</v>
      </c>
      <c r="B4" s="1" t="s">
        <v>6</v>
      </c>
      <c r="C4" s="1" t="s">
        <v>7</v>
      </c>
      <c r="D4" s="1" t="s">
        <v>8</v>
      </c>
      <c r="E4" s="1" t="s">
        <v>9</v>
      </c>
      <c r="F4" s="1" t="s">
        <v>135</v>
      </c>
      <c r="G4" s="1" t="s">
        <v>136</v>
      </c>
      <c r="H4" s="1" t="s">
        <v>137</v>
      </c>
      <c r="I4" s="1" t="s">
        <v>138</v>
      </c>
      <c r="J4" s="137" t="s">
        <v>6</v>
      </c>
      <c r="K4" s="1" t="s">
        <v>7</v>
      </c>
      <c r="L4" s="1" t="s">
        <v>8</v>
      </c>
      <c r="M4" s="1" t="s">
        <v>9</v>
      </c>
      <c r="N4" s="1" t="s">
        <v>135</v>
      </c>
      <c r="O4" s="1" t="s">
        <v>136</v>
      </c>
      <c r="P4" s="1" t="s">
        <v>137</v>
      </c>
      <c r="Q4" s="1" t="s">
        <v>138</v>
      </c>
      <c r="S4" s="1" t="s">
        <v>6</v>
      </c>
      <c r="T4" s="1" t="s">
        <v>7</v>
      </c>
      <c r="U4" s="1" t="s">
        <v>8</v>
      </c>
      <c r="V4" s="1" t="s">
        <v>9</v>
      </c>
      <c r="W4" s="1" t="s">
        <v>135</v>
      </c>
      <c r="X4" s="1" t="s">
        <v>136</v>
      </c>
      <c r="Y4" s="1" t="s">
        <v>137</v>
      </c>
      <c r="Z4" s="137" t="s">
        <v>6</v>
      </c>
      <c r="AA4" s="1" t="s">
        <v>7</v>
      </c>
      <c r="AB4" s="1" t="s">
        <v>8</v>
      </c>
      <c r="AC4" s="1" t="s">
        <v>9</v>
      </c>
      <c r="AD4" s="1" t="s">
        <v>135</v>
      </c>
      <c r="AE4" s="1" t="s">
        <v>136</v>
      </c>
      <c r="AF4" s="1" t="s">
        <v>137</v>
      </c>
      <c r="AG4" s="1" t="s">
        <v>138</v>
      </c>
    </row>
    <row r="5" spans="1:33" s="2" customFormat="1" x14ac:dyDescent="0.2">
      <c r="A5" s="2" t="s">
        <v>32</v>
      </c>
      <c r="B5" s="7">
        <v>7255.7334600000013</v>
      </c>
      <c r="C5" s="7">
        <v>4617.1666700000005</v>
      </c>
      <c r="D5" s="7">
        <v>4765.4334399999998</v>
      </c>
      <c r="E5" s="7">
        <v>490.09999899999997</v>
      </c>
      <c r="F5" s="7">
        <v>6544.2000930000004</v>
      </c>
      <c r="G5" s="7">
        <v>2858.8</v>
      </c>
      <c r="H5" s="7">
        <v>8674.7334999999985</v>
      </c>
      <c r="I5" s="7">
        <v>80.533330000000007</v>
      </c>
      <c r="J5" s="138">
        <v>1714.6334199999999</v>
      </c>
      <c r="K5" s="2">
        <v>1535.3999730000003</v>
      </c>
      <c r="L5" s="2">
        <v>2007.3665959999998</v>
      </c>
      <c r="M5" s="2">
        <v>1217.6667390000002</v>
      </c>
      <c r="N5" s="2">
        <v>3808.0665899999995</v>
      </c>
      <c r="O5" s="2">
        <v>1079.0666400000002</v>
      </c>
      <c r="P5" s="2">
        <v>2793.9999230000003</v>
      </c>
      <c r="Q5" s="2">
        <v>964.63332999999989</v>
      </c>
      <c r="S5" s="7">
        <v>7450.7668000000003</v>
      </c>
      <c r="T5" s="7">
        <v>5812.0333000000001</v>
      </c>
      <c r="U5" s="7">
        <v>7797.7666699999991</v>
      </c>
      <c r="V5" s="7">
        <v>8359.0332000000017</v>
      </c>
      <c r="W5" s="7">
        <v>7194.4000999999989</v>
      </c>
      <c r="X5" s="7">
        <v>4666.4999399999988</v>
      </c>
      <c r="Y5" s="7">
        <v>6634.3333699999994</v>
      </c>
      <c r="Z5" s="138">
        <v>2233.9331999999999</v>
      </c>
      <c r="AA5" s="2">
        <v>2660.4667529999997</v>
      </c>
      <c r="AB5" s="2">
        <v>645.63333</v>
      </c>
      <c r="AC5" s="2">
        <v>6995.8000999999995</v>
      </c>
      <c r="AD5" s="2">
        <v>3381.5335699999991</v>
      </c>
      <c r="AE5" s="2">
        <v>3633.433293</v>
      </c>
      <c r="AF5" s="2">
        <v>946.29996299999982</v>
      </c>
      <c r="AG5" s="2">
        <v>1301.86672</v>
      </c>
    </row>
    <row r="6" spans="1:33" s="2" customFormat="1" x14ac:dyDescent="0.2">
      <c r="A6" s="2" t="s">
        <v>33</v>
      </c>
      <c r="B6" s="7">
        <v>6.1573331299999996</v>
      </c>
      <c r="C6" s="7">
        <v>4.2200000199999996</v>
      </c>
      <c r="D6" s="7">
        <v>4.49666677</v>
      </c>
      <c r="E6" s="7">
        <v>0.47033330999999989</v>
      </c>
      <c r="F6" s="7">
        <v>6.5903332800000003</v>
      </c>
      <c r="G6" s="7">
        <v>2.8353333899999997</v>
      </c>
      <c r="H6" s="7">
        <v>7.9866668299999999</v>
      </c>
      <c r="I6" s="7">
        <v>5.2666670000000013E-2</v>
      </c>
      <c r="J6" s="138">
        <v>1.53066675</v>
      </c>
      <c r="K6" s="2">
        <v>0.70833334999999997</v>
      </c>
      <c r="L6" s="2">
        <v>1.7749999599999999</v>
      </c>
      <c r="M6" s="2">
        <v>0.80166660000000001</v>
      </c>
      <c r="N6" s="2">
        <v>3.0206667</v>
      </c>
      <c r="O6" s="2">
        <v>0.73200008000000005</v>
      </c>
      <c r="P6" s="2">
        <v>1.3353333100000002</v>
      </c>
      <c r="Q6" s="2">
        <v>0.58066664000000001</v>
      </c>
      <c r="S6" s="7">
        <v>7.5596667299999991</v>
      </c>
      <c r="T6" s="7">
        <v>6.3660001300000006</v>
      </c>
      <c r="U6" s="7">
        <v>7.8086666999999998</v>
      </c>
      <c r="V6" s="7">
        <v>9.511000000000001</v>
      </c>
      <c r="W6" s="7">
        <v>7.3443334299999998</v>
      </c>
      <c r="X6" s="7">
        <v>4.9340000000000002</v>
      </c>
      <c r="Y6" s="7">
        <v>7.0276666000000017</v>
      </c>
      <c r="Z6" s="138">
        <v>2.3466664599999998</v>
      </c>
      <c r="AA6" s="2">
        <v>2.6493333300000002</v>
      </c>
      <c r="AB6" s="2">
        <v>0.69366664000000011</v>
      </c>
      <c r="AC6" s="2">
        <v>7.286666669999998</v>
      </c>
      <c r="AD6" s="2">
        <v>3.2936666299999997</v>
      </c>
      <c r="AE6" s="2">
        <v>3.6673332999999997</v>
      </c>
      <c r="AF6" s="2">
        <v>0.90099993000000012</v>
      </c>
      <c r="AG6" s="2">
        <v>1.35566667</v>
      </c>
    </row>
    <row r="7" spans="1:33" s="2" customFormat="1" x14ac:dyDescent="0.2">
      <c r="A7" s="2" t="s">
        <v>37</v>
      </c>
      <c r="B7" s="7">
        <v>1048.512820505</v>
      </c>
      <c r="C7" s="7">
        <v>822.9710346161537</v>
      </c>
      <c r="D7" s="7">
        <v>923.81341026038467</v>
      </c>
      <c r="E7" s="7">
        <v>784.98107051192301</v>
      </c>
      <c r="F7" s="7">
        <v>980.9515628184613</v>
      </c>
      <c r="G7" s="7">
        <v>826.11918974576918</v>
      </c>
      <c r="H7" s="7">
        <v>791.78753718576911</v>
      </c>
      <c r="I7" s="7">
        <v>1162.6238717949998</v>
      </c>
      <c r="J7" s="138">
        <v>854.16295882352938</v>
      </c>
      <c r="K7" s="2">
        <v>858.56618823529425</v>
      </c>
      <c r="L7" s="2">
        <v>485.76600000000008</v>
      </c>
      <c r="M7" s="2">
        <v>656.03058235294111</v>
      </c>
      <c r="N7" s="2">
        <v>904.06864705882344</v>
      </c>
      <c r="O7" s="2">
        <v>1065.2215882352943</v>
      </c>
      <c r="P7" s="2">
        <v>716.50175882352926</v>
      </c>
      <c r="Q7" s="2">
        <v>849.17903529411763</v>
      </c>
      <c r="S7" s="7">
        <v>951.47705199999996</v>
      </c>
      <c r="T7" s="7">
        <v>871.26444400000003</v>
      </c>
      <c r="U7" s="7">
        <v>925.40475200000003</v>
      </c>
      <c r="V7" s="7">
        <v>810.89560800000027</v>
      </c>
      <c r="W7" s="7">
        <v>825.93576399999995</v>
      </c>
      <c r="X7" s="7">
        <v>773.47549600000013</v>
      </c>
      <c r="Y7" s="7">
        <v>758.874956</v>
      </c>
      <c r="Z7" s="138">
        <v>894.91577222222213</v>
      </c>
      <c r="AA7" s="2">
        <v>976.22149444444449</v>
      </c>
      <c r="AB7" s="2">
        <v>724.30955000000017</v>
      </c>
      <c r="AC7" s="2">
        <v>964.81325555555566</v>
      </c>
      <c r="AD7" s="2">
        <v>1030.8333944444444</v>
      </c>
      <c r="AE7" s="2">
        <v>941.62430555555568</v>
      </c>
      <c r="AF7" s="2">
        <v>783.52997222222211</v>
      </c>
      <c r="AG7" s="2">
        <v>816.5535555555557</v>
      </c>
    </row>
    <row r="8" spans="1:33" s="2" customFormat="1" x14ac:dyDescent="0.2">
      <c r="B8" s="126"/>
      <c r="C8" s="126"/>
      <c r="D8" s="126"/>
      <c r="E8" s="126"/>
      <c r="F8" s="126"/>
      <c r="G8" s="126"/>
      <c r="H8" s="126"/>
      <c r="I8" s="126"/>
      <c r="S8" s="126"/>
      <c r="T8" s="126"/>
      <c r="U8" s="126"/>
      <c r="V8" s="126"/>
      <c r="W8" s="126"/>
      <c r="X8" s="126"/>
      <c r="Y8" s="126"/>
    </row>
    <row r="9" spans="1:33" s="2" customFormat="1" x14ac:dyDescent="0.2">
      <c r="B9" s="140" t="s">
        <v>35</v>
      </c>
      <c r="C9" s="140"/>
      <c r="D9" s="140"/>
      <c r="E9" s="140"/>
      <c r="F9" s="140"/>
      <c r="G9" s="140"/>
      <c r="H9" s="140"/>
      <c r="I9" s="140"/>
      <c r="J9" s="140"/>
      <c r="K9" s="140"/>
      <c r="L9" s="140"/>
      <c r="M9" s="140"/>
      <c r="N9" s="140"/>
      <c r="O9" s="140"/>
      <c r="P9" s="140"/>
      <c r="Q9" s="140"/>
      <c r="S9" s="140" t="s">
        <v>36</v>
      </c>
      <c r="T9" s="140"/>
      <c r="U9" s="140"/>
      <c r="V9" s="140"/>
      <c r="W9" s="140"/>
      <c r="X9" s="140"/>
      <c r="Y9" s="140"/>
      <c r="Z9" s="140"/>
      <c r="AA9" s="140"/>
      <c r="AB9" s="140"/>
      <c r="AC9" s="140"/>
      <c r="AD9" s="140"/>
      <c r="AE9" s="140"/>
      <c r="AF9" s="140"/>
      <c r="AG9" s="140"/>
    </row>
    <row r="10" spans="1:33" s="2" customFormat="1" x14ac:dyDescent="0.2"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</row>
  </sheetData>
  <mergeCells count="7">
    <mergeCell ref="Z3:AG3"/>
    <mergeCell ref="S9:AG9"/>
    <mergeCell ref="A1:Q1"/>
    <mergeCell ref="B3:I3"/>
    <mergeCell ref="J3:Q3"/>
    <mergeCell ref="B9:Q9"/>
    <mergeCell ref="S3:Y3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Figure 1</vt:lpstr>
      <vt:lpstr>Figure 2</vt:lpstr>
      <vt:lpstr>Figure 3</vt:lpstr>
      <vt:lpstr>Figure 3 supplement 1</vt:lpstr>
      <vt:lpstr>Figure 4</vt:lpstr>
      <vt:lpstr>Figur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hab Arinrad</dc:creator>
  <cp:lastModifiedBy>Klaus-Armin Nave</cp:lastModifiedBy>
  <dcterms:created xsi:type="dcterms:W3CDTF">2023-01-31T09:28:34Z</dcterms:created>
  <dcterms:modified xsi:type="dcterms:W3CDTF">2023-01-31T13:17:21Z</dcterms:modified>
</cp:coreProperties>
</file>